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filterPrivacy="1" defaultThemeVersion="124226"/>
  <xr:revisionPtr revIDLastSave="0" documentId="13_ncr:1_{23048123-8B24-44E7-8479-458054A43846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Supplemental Table1" sheetId="1" r:id="rId1"/>
    <sheet name="Supplemental Table2" sheetId="2" r:id="rId2"/>
    <sheet name="Supplemental Table3" sheetId="3" r:id="rId3"/>
  </sheets>
  <calcPr calcId="191029"/>
</workbook>
</file>

<file path=xl/sharedStrings.xml><?xml version="1.0" encoding="utf-8"?>
<sst xmlns="http://schemas.openxmlformats.org/spreadsheetml/2006/main" count="1179" uniqueCount="181">
  <si>
    <t>Primer/probe</t>
  </si>
  <si>
    <t>Sequence (5’-3’)</t>
  </si>
  <si>
    <t>GTGATGGAGGAGGTTTAGTAAGTT</t>
  </si>
  <si>
    <t>CCAATAAAACCTACTCCTCCCTTAA</t>
  </si>
  <si>
    <t>Supplementary Table 1. Primers and probes used in this study.</t>
    <phoneticPr fontId="3" type="noConversion"/>
  </si>
  <si>
    <t>TCGTAGATTTTGGTCGAAATGT</t>
  </si>
  <si>
    <t>CGCTAAAAATACGACGCCCG</t>
  </si>
  <si>
    <t>TGCGTGTGATTTTTTAGCGAGAGA</t>
  </si>
  <si>
    <t>TCACGCACACACAATAACGAC</t>
  </si>
  <si>
    <t>ELMO1-forward</t>
    <phoneticPr fontId="3" type="noConversion"/>
  </si>
  <si>
    <t>ACTB-reverse</t>
    <phoneticPr fontId="3" type="noConversion"/>
  </si>
  <si>
    <t>ELMO1-reverse</t>
    <phoneticPr fontId="3" type="noConversion"/>
  </si>
  <si>
    <t>ACTB-probe</t>
    <phoneticPr fontId="3" type="noConversion"/>
  </si>
  <si>
    <t>ELMO1-probe</t>
    <phoneticPr fontId="3" type="noConversion"/>
  </si>
  <si>
    <t>ZNF582-forward</t>
    <phoneticPr fontId="3" type="noConversion"/>
  </si>
  <si>
    <t>ZNF582-reverse</t>
    <phoneticPr fontId="3" type="noConversion"/>
  </si>
  <si>
    <t>ZNF582-probe</t>
    <phoneticPr fontId="3" type="noConversion"/>
  </si>
  <si>
    <t>GGTTTTCGGGTTTCGGGTTTTG</t>
    <phoneticPr fontId="3" type="noConversion"/>
  </si>
  <si>
    <t>TGGGCGAGTGATCGAGTGGG</t>
    <phoneticPr fontId="3" type="noConversion"/>
  </si>
  <si>
    <t>ACCACCACCCAACACACAATAACAAACACA</t>
    <phoneticPr fontId="3" type="noConversion"/>
  </si>
  <si>
    <t>FAM19A4-forward</t>
    <phoneticPr fontId="3" type="noConversion"/>
  </si>
  <si>
    <t>FAM19A4-reverse</t>
    <phoneticPr fontId="3" type="noConversion"/>
  </si>
  <si>
    <t>FAM19A4-probe</t>
    <phoneticPr fontId="3" type="noConversion"/>
  </si>
  <si>
    <t>PAX1-probe</t>
    <phoneticPr fontId="3" type="noConversion"/>
  </si>
  <si>
    <t>C13orf18-probe</t>
    <phoneticPr fontId="3" type="noConversion"/>
  </si>
  <si>
    <t>JAM3-probe</t>
    <phoneticPr fontId="3" type="noConversion"/>
  </si>
  <si>
    <t>TERT-probe</t>
    <phoneticPr fontId="3" type="noConversion"/>
  </si>
  <si>
    <t>ACTB-forward</t>
    <phoneticPr fontId="3" type="noConversion"/>
  </si>
  <si>
    <t>TERT-forward</t>
    <phoneticPr fontId="3" type="noConversion"/>
  </si>
  <si>
    <t>JAM3-forward</t>
    <phoneticPr fontId="3" type="noConversion"/>
  </si>
  <si>
    <t>PAX1-forward</t>
    <phoneticPr fontId="3" type="noConversion"/>
  </si>
  <si>
    <t>PAX1-reverse</t>
    <phoneticPr fontId="3" type="noConversion"/>
  </si>
  <si>
    <t>JAM3-reverse</t>
    <phoneticPr fontId="3" type="noConversion"/>
  </si>
  <si>
    <t>TERT-reverse</t>
    <phoneticPr fontId="3" type="noConversion"/>
  </si>
  <si>
    <t>C13orf18-reverse</t>
    <phoneticPr fontId="3" type="noConversion"/>
  </si>
  <si>
    <t>C13orf18-forward</t>
    <phoneticPr fontId="3" type="noConversion"/>
  </si>
  <si>
    <t>AGTCGGGCGGTTCGGTTA</t>
  </si>
  <si>
    <t>CCAAAACGACGCGCAACTA</t>
  </si>
  <si>
    <t>CCCAACTAACGCGCTAACCAAA</t>
  </si>
  <si>
    <t>CGGTTAGACGAATTTTTTTTAATCGGATGA</t>
  </si>
  <si>
    <t>CGCCCGCTCCAAAACCTA</t>
  </si>
  <si>
    <t>CCCGCGACCCCAAACC</t>
  </si>
  <si>
    <t xml:space="preserve">TTTTTAGGGAAGTAAAGCGTCG </t>
  </si>
  <si>
    <t>CAAAAACACAAAAATAATACTCGAA</t>
  </si>
  <si>
    <t>AGATGGAAGAAATTTTGGAGATGCGCGTT</t>
  </si>
  <si>
    <t xml:space="preserve">GGGATTATAAGTCGCGTCGC  </t>
  </si>
  <si>
    <t>CGAACGCAAAACCGAAATCG</t>
  </si>
  <si>
    <t>CGCCTCAACGCCATATCGAAAATTACT</t>
  </si>
  <si>
    <t xml:space="preserve">GGTTTCGATAGCGTAGTTGTTTC </t>
  </si>
  <si>
    <t xml:space="preserve">ACGTAATACTAAACCCGAACGC </t>
  </si>
  <si>
    <t>AAACGCGACCCAAACCCCCGAAT</t>
  </si>
  <si>
    <t>ELMO1</t>
    <phoneticPr fontId="3" type="noConversion"/>
  </si>
  <si>
    <t>ZNF582</t>
  </si>
  <si>
    <t>FAM19A4</t>
    <phoneticPr fontId="3" type="noConversion"/>
  </si>
  <si>
    <t>PAX1</t>
  </si>
  <si>
    <t>C13orf18</t>
  </si>
  <si>
    <t>JAM3</t>
  </si>
  <si>
    <t>TERT</t>
  </si>
  <si>
    <t>0008</t>
  </si>
  <si>
    <t>0014</t>
  </si>
  <si>
    <t>0047</t>
  </si>
  <si>
    <t>0056</t>
  </si>
  <si>
    <t>0222</t>
  </si>
  <si>
    <t>0224</t>
  </si>
  <si>
    <t>0235</t>
  </si>
  <si>
    <t>0245</t>
  </si>
  <si>
    <t>0276</t>
  </si>
  <si>
    <t>0281</t>
  </si>
  <si>
    <t>0291</t>
  </si>
  <si>
    <t>0400</t>
  </si>
  <si>
    <t>0401</t>
  </si>
  <si>
    <t>0410</t>
  </si>
  <si>
    <t>0428</t>
  </si>
  <si>
    <t>0464</t>
  </si>
  <si>
    <t>0478</t>
  </si>
  <si>
    <t>0489</t>
  </si>
  <si>
    <t>0493</t>
  </si>
  <si>
    <t>0536</t>
  </si>
  <si>
    <t>0567</t>
  </si>
  <si>
    <t>5783</t>
  </si>
  <si>
    <t>5785</t>
  </si>
  <si>
    <t>5792</t>
  </si>
  <si>
    <t>5805</t>
  </si>
  <si>
    <t>5813</t>
  </si>
  <si>
    <t>5831</t>
  </si>
  <si>
    <t>5832</t>
  </si>
  <si>
    <t>5848</t>
  </si>
  <si>
    <t>5872</t>
  </si>
  <si>
    <t>5878</t>
  </si>
  <si>
    <t>5989</t>
  </si>
  <si>
    <t>0045</t>
  </si>
  <si>
    <t>0082</t>
  </si>
  <si>
    <t>0093</t>
  </si>
  <si>
    <t>0122</t>
  </si>
  <si>
    <t>0152</t>
  </si>
  <si>
    <t>0169</t>
  </si>
  <si>
    <t>0181</t>
  </si>
  <si>
    <t>5796</t>
  </si>
  <si>
    <t>5829</t>
  </si>
  <si>
    <t>5896</t>
  </si>
  <si>
    <t>5980</t>
  </si>
  <si>
    <t>0009</t>
  </si>
  <si>
    <t>0297</t>
  </si>
  <si>
    <t>0346</t>
  </si>
  <si>
    <t>5803</t>
  </si>
  <si>
    <t>5972</t>
  </si>
  <si>
    <t>Sample ID</t>
    <phoneticPr fontId="3" type="noConversion"/>
  </si>
  <si>
    <t>Age</t>
    <phoneticPr fontId="3" type="noConversion"/>
  </si>
  <si>
    <t>Gender</t>
    <phoneticPr fontId="3" type="noConversion"/>
  </si>
  <si>
    <t>Group</t>
    <phoneticPr fontId="3" type="noConversion"/>
  </si>
  <si>
    <t>Esophageal cancer</t>
    <phoneticPr fontId="3" type="noConversion"/>
  </si>
  <si>
    <t>Control</t>
    <phoneticPr fontId="3" type="noConversion"/>
  </si>
  <si>
    <t>Male</t>
  </si>
  <si>
    <t>Female</t>
  </si>
  <si>
    <t>50*</t>
    <phoneticPr fontId="3" type="noConversion"/>
  </si>
  <si>
    <t>ACTB</t>
    <phoneticPr fontId="3" type="noConversion"/>
  </si>
  <si>
    <t>50*: Ct values were set to the maximal PCR cycle numbers of 50 for samples with no amplification signals in qMSP reaction.</t>
    <phoneticPr fontId="3" type="noConversion"/>
  </si>
  <si>
    <t>Supplemental Table2. The Ct values of each subjects in training cohort.</t>
    <phoneticPr fontId="3" type="noConversion"/>
  </si>
  <si>
    <r>
      <rPr>
        <b/>
        <sz val="11"/>
        <color theme="1"/>
        <rFont val="Times New Roman"/>
        <family val="1"/>
      </rPr>
      <t>Supplemental Table3</t>
    </r>
    <r>
      <rPr>
        <sz val="11"/>
        <color theme="1"/>
        <rFont val="Times New Roman"/>
        <family val="1"/>
      </rPr>
      <t>. The Ct values of each subjects in validation cohort.</t>
    </r>
    <phoneticPr fontId="3" type="noConversion"/>
  </si>
  <si>
    <t>Gastric cancer</t>
    <phoneticPr fontId="3" type="noConversion"/>
  </si>
  <si>
    <t>Colorectal cancer</t>
    <phoneticPr fontId="3" type="noConversion"/>
  </si>
  <si>
    <t>00303</t>
    <phoneticPr fontId="3" type="noConversion"/>
  </si>
  <si>
    <t>00373</t>
    <phoneticPr fontId="3" type="noConversion"/>
  </si>
  <si>
    <t>00402</t>
    <phoneticPr fontId="3" type="noConversion"/>
  </si>
  <si>
    <t>00537</t>
    <phoneticPr fontId="3" type="noConversion"/>
  </si>
  <si>
    <t>00538</t>
    <phoneticPr fontId="3" type="noConversion"/>
  </si>
  <si>
    <t>00550</t>
    <phoneticPr fontId="3" type="noConversion"/>
  </si>
  <si>
    <t>00551</t>
    <phoneticPr fontId="3" type="noConversion"/>
  </si>
  <si>
    <t>00554</t>
    <phoneticPr fontId="3" type="noConversion"/>
  </si>
  <si>
    <t>00562</t>
    <phoneticPr fontId="3" type="noConversion"/>
  </si>
  <si>
    <t>00563</t>
    <phoneticPr fontId="3" type="noConversion"/>
  </si>
  <si>
    <t>00574</t>
    <phoneticPr fontId="3" type="noConversion"/>
  </si>
  <si>
    <t>00578</t>
    <phoneticPr fontId="3" type="noConversion"/>
  </si>
  <si>
    <t>00579</t>
    <phoneticPr fontId="3" type="noConversion"/>
  </si>
  <si>
    <t>00580</t>
    <phoneticPr fontId="3" type="noConversion"/>
  </si>
  <si>
    <t>00581</t>
    <phoneticPr fontId="3" type="noConversion"/>
  </si>
  <si>
    <t>00584</t>
    <phoneticPr fontId="3" type="noConversion"/>
  </si>
  <si>
    <t>00587</t>
    <phoneticPr fontId="3" type="noConversion"/>
  </si>
  <si>
    <t>00525</t>
    <phoneticPr fontId="3" type="noConversion"/>
  </si>
  <si>
    <t>00524</t>
    <phoneticPr fontId="3" type="noConversion"/>
  </si>
  <si>
    <t>00523</t>
    <phoneticPr fontId="3" type="noConversion"/>
  </si>
  <si>
    <t>00521</t>
    <phoneticPr fontId="3" type="noConversion"/>
  </si>
  <si>
    <t>00518</t>
    <phoneticPr fontId="3" type="noConversion"/>
  </si>
  <si>
    <t>00517</t>
    <phoneticPr fontId="3" type="noConversion"/>
  </si>
  <si>
    <t>00516</t>
    <phoneticPr fontId="3" type="noConversion"/>
  </si>
  <si>
    <t>00515</t>
    <phoneticPr fontId="3" type="noConversion"/>
  </si>
  <si>
    <t>00514</t>
    <phoneticPr fontId="3" type="noConversion"/>
  </si>
  <si>
    <t>00510</t>
    <phoneticPr fontId="3" type="noConversion"/>
  </si>
  <si>
    <t>00509</t>
    <phoneticPr fontId="3" type="noConversion"/>
  </si>
  <si>
    <t>00508</t>
    <phoneticPr fontId="3" type="noConversion"/>
  </si>
  <si>
    <t>00506</t>
    <phoneticPr fontId="3" type="noConversion"/>
  </si>
  <si>
    <t>00502</t>
    <phoneticPr fontId="3" type="noConversion"/>
  </si>
  <si>
    <t>00589</t>
    <phoneticPr fontId="3" type="noConversion"/>
  </si>
  <si>
    <t>00592</t>
    <phoneticPr fontId="3" type="noConversion"/>
  </si>
  <si>
    <t>00478</t>
    <phoneticPr fontId="3" type="noConversion"/>
  </si>
  <si>
    <t>00479</t>
    <phoneticPr fontId="3" type="noConversion"/>
  </si>
  <si>
    <t>00480</t>
    <phoneticPr fontId="3" type="noConversion"/>
  </si>
  <si>
    <t>00483</t>
    <phoneticPr fontId="3" type="noConversion"/>
  </si>
  <si>
    <t>00484</t>
    <phoneticPr fontId="3" type="noConversion"/>
  </si>
  <si>
    <t>00575</t>
    <phoneticPr fontId="3" type="noConversion"/>
  </si>
  <si>
    <t>00576</t>
    <phoneticPr fontId="3" type="noConversion"/>
  </si>
  <si>
    <t>00476</t>
    <phoneticPr fontId="3" type="noConversion"/>
  </si>
  <si>
    <t>00477</t>
    <phoneticPr fontId="3" type="noConversion"/>
  </si>
  <si>
    <t>00545</t>
    <phoneticPr fontId="3" type="noConversion"/>
  </si>
  <si>
    <t>00553</t>
    <phoneticPr fontId="3" type="noConversion"/>
  </si>
  <si>
    <t>00561</t>
    <phoneticPr fontId="3" type="noConversion"/>
  </si>
  <si>
    <t>00568</t>
    <phoneticPr fontId="3" type="noConversion"/>
  </si>
  <si>
    <t>00570</t>
    <phoneticPr fontId="3" type="noConversion"/>
  </si>
  <si>
    <t>00571</t>
    <phoneticPr fontId="3" type="noConversion"/>
  </si>
  <si>
    <t>00573</t>
    <phoneticPr fontId="3" type="noConversion"/>
  </si>
  <si>
    <t>00582</t>
    <phoneticPr fontId="3" type="noConversion"/>
  </si>
  <si>
    <t>00501</t>
    <phoneticPr fontId="3" type="noConversion"/>
  </si>
  <si>
    <t>00500</t>
    <phoneticPr fontId="3" type="noConversion"/>
  </si>
  <si>
    <t>00499</t>
    <phoneticPr fontId="3" type="noConversion"/>
  </si>
  <si>
    <t>00498</t>
    <phoneticPr fontId="3" type="noConversion"/>
  </si>
  <si>
    <t>00497</t>
    <phoneticPr fontId="3" type="noConversion"/>
  </si>
  <si>
    <t>00496</t>
    <phoneticPr fontId="3" type="noConversion"/>
  </si>
  <si>
    <t>00354</t>
    <phoneticPr fontId="3" type="noConversion"/>
  </si>
  <si>
    <t>00353</t>
    <phoneticPr fontId="3" type="noConversion"/>
  </si>
  <si>
    <t>00352</t>
    <phoneticPr fontId="3" type="noConversion"/>
  </si>
  <si>
    <t>00378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"/>
  </numFmts>
  <fonts count="11" x14ac:knownFonts="1">
    <font>
      <sz val="11"/>
      <color theme="1"/>
      <name val="宋体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0"/>
      <name val="Arial"/>
      <family val="2"/>
    </font>
    <font>
      <sz val="11"/>
      <color theme="1"/>
      <name val="宋体"/>
      <family val="2"/>
      <scheme val="minor"/>
    </font>
    <font>
      <b/>
      <sz val="10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6" fillId="0" borderId="0"/>
    <xf numFmtId="0" fontId="5" fillId="0" borderId="0"/>
  </cellStyleXfs>
  <cellXfs count="22">
    <xf numFmtId="0" fontId="0" fillId="0" borderId="0" xfId="0"/>
    <xf numFmtId="0" fontId="4" fillId="0" borderId="0" xfId="0" applyFont="1"/>
    <xf numFmtId="0" fontId="2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49" fontId="4" fillId="0" borderId="2" xfId="2" applyNumberFormat="1" applyFont="1" applyBorder="1" applyAlignment="1">
      <alignment horizontal="center" vertical="center" wrapText="1"/>
    </xf>
    <xf numFmtId="176" fontId="4" fillId="0" borderId="1" xfId="2" applyNumberFormat="1" applyFont="1" applyBorder="1" applyAlignment="1">
      <alignment horizontal="center" vertical="center"/>
    </xf>
    <xf numFmtId="0" fontId="8" fillId="0" borderId="0" xfId="0" applyFont="1"/>
    <xf numFmtId="0" fontId="8" fillId="0" borderId="1" xfId="2" applyFont="1" applyBorder="1" applyAlignment="1">
      <alignment horizontal="center" vertical="center"/>
    </xf>
    <xf numFmtId="177" fontId="8" fillId="0" borderId="1" xfId="2" applyNumberFormat="1" applyFont="1" applyBorder="1" applyAlignment="1">
      <alignment horizontal="center" vertical="center"/>
    </xf>
    <xf numFmtId="0" fontId="8" fillId="0" borderId="1" xfId="2" applyFont="1" applyBorder="1" applyAlignment="1">
      <alignment horizontal="center"/>
    </xf>
    <xf numFmtId="0" fontId="7" fillId="0" borderId="1" xfId="3" applyFont="1" applyBorder="1" applyAlignment="1">
      <alignment horizontal="center"/>
    </xf>
    <xf numFmtId="177" fontId="9" fillId="0" borderId="1" xfId="3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1" xfId="0" applyFont="1" applyBorder="1" applyAlignment="1">
      <alignment horizontal="center" vertical="center"/>
    </xf>
    <xf numFmtId="49" fontId="4" fillId="0" borderId="1" xfId="2" applyNumberFormat="1" applyFont="1" applyBorder="1" applyAlignment="1">
      <alignment horizontal="center" vertical="center" wrapText="1"/>
    </xf>
    <xf numFmtId="49" fontId="8" fillId="0" borderId="0" xfId="0" applyNumberFormat="1" applyFont="1"/>
    <xf numFmtId="49" fontId="8" fillId="0" borderId="1" xfId="0" applyNumberFormat="1" applyFont="1" applyBorder="1" applyAlignment="1">
      <alignment horizontal="center" vertical="center"/>
    </xf>
    <xf numFmtId="49" fontId="0" fillId="0" borderId="0" xfId="0" applyNumberFormat="1"/>
    <xf numFmtId="176" fontId="8" fillId="0" borderId="1" xfId="0" applyNumberFormat="1" applyFont="1" applyBorder="1" applyAlignment="1">
      <alignment horizontal="center"/>
    </xf>
    <xf numFmtId="176" fontId="8" fillId="0" borderId="1" xfId="2" applyNumberFormat="1" applyFont="1" applyBorder="1" applyAlignment="1">
      <alignment horizontal="center" vertical="center"/>
    </xf>
    <xf numFmtId="176" fontId="10" fillId="0" borderId="1" xfId="2" applyNumberFormat="1" applyFont="1" applyBorder="1" applyAlignment="1">
      <alignment horizontal="center" vertical="center"/>
    </xf>
  </cellXfs>
  <cellStyles count="4">
    <cellStyle name="Normal 2" xfId="3" xr:uid="{7E11EB0D-9526-4CE9-B798-FAAC27BF22DE}"/>
    <cellStyle name="Normal 3" xfId="2" xr:uid="{2555F02F-F6DB-4934-985C-B91E8F2AF6CF}"/>
    <cellStyle name="常规" xfId="0" builtinId="0"/>
    <cellStyle name="常规 2" xfId="1" xr:uid="{75AA479C-0A78-4DB6-9496-4899EEEDDB2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6"/>
  <sheetViews>
    <sheetView workbookViewId="0">
      <selection activeCell="B18" sqref="B18"/>
    </sheetView>
  </sheetViews>
  <sheetFormatPr defaultRowHeight="14.4" x14ac:dyDescent="0.25"/>
  <cols>
    <col min="1" max="1" width="19.33203125" customWidth="1"/>
    <col min="2" max="3" width="63.88671875" customWidth="1"/>
  </cols>
  <sheetData>
    <row r="1" spans="1:2" x14ac:dyDescent="0.25">
      <c r="A1" s="1" t="s">
        <v>4</v>
      </c>
    </row>
    <row r="2" spans="1:2" ht="15.6" x14ac:dyDescent="0.25">
      <c r="A2" s="3" t="s">
        <v>0</v>
      </c>
      <c r="B2" s="3" t="s">
        <v>1</v>
      </c>
    </row>
    <row r="3" spans="1:2" ht="15.6" x14ac:dyDescent="0.25">
      <c r="A3" s="2" t="s">
        <v>9</v>
      </c>
      <c r="B3" s="2" t="s">
        <v>5</v>
      </c>
    </row>
    <row r="4" spans="1:2" ht="15.6" x14ac:dyDescent="0.25">
      <c r="A4" s="2" t="s">
        <v>11</v>
      </c>
      <c r="B4" s="2" t="s">
        <v>6</v>
      </c>
    </row>
    <row r="5" spans="1:2" ht="15.6" x14ac:dyDescent="0.25">
      <c r="A5" s="2" t="s">
        <v>13</v>
      </c>
      <c r="B5" s="2" t="s">
        <v>17</v>
      </c>
    </row>
    <row r="6" spans="1:2" ht="15.6" x14ac:dyDescent="0.25">
      <c r="A6" s="4" t="s">
        <v>14</v>
      </c>
      <c r="B6" s="4" t="s">
        <v>7</v>
      </c>
    </row>
    <row r="7" spans="1:2" ht="15.6" x14ac:dyDescent="0.25">
      <c r="A7" s="4" t="s">
        <v>15</v>
      </c>
      <c r="B7" s="4" t="s">
        <v>8</v>
      </c>
    </row>
    <row r="8" spans="1:2" ht="15.6" x14ac:dyDescent="0.25">
      <c r="A8" s="4" t="s">
        <v>16</v>
      </c>
      <c r="B8" s="4" t="s">
        <v>18</v>
      </c>
    </row>
    <row r="9" spans="1:2" ht="15.6" x14ac:dyDescent="0.25">
      <c r="A9" s="4" t="s">
        <v>20</v>
      </c>
      <c r="B9" s="4" t="s">
        <v>36</v>
      </c>
    </row>
    <row r="10" spans="1:2" ht="15.6" x14ac:dyDescent="0.25">
      <c r="A10" s="4" t="s">
        <v>21</v>
      </c>
      <c r="B10" s="4" t="s">
        <v>37</v>
      </c>
    </row>
    <row r="11" spans="1:2" ht="15.6" x14ac:dyDescent="0.25">
      <c r="A11" s="4" t="s">
        <v>22</v>
      </c>
      <c r="B11" s="4" t="s">
        <v>38</v>
      </c>
    </row>
    <row r="12" spans="1:2" ht="15.6" x14ac:dyDescent="0.25">
      <c r="A12" s="4" t="s">
        <v>30</v>
      </c>
      <c r="B12" s="4" t="s">
        <v>39</v>
      </c>
    </row>
    <row r="13" spans="1:2" ht="15.6" x14ac:dyDescent="0.25">
      <c r="A13" s="4" t="s">
        <v>31</v>
      </c>
      <c r="B13" s="4" t="s">
        <v>40</v>
      </c>
    </row>
    <row r="14" spans="1:2" ht="15.6" x14ac:dyDescent="0.25">
      <c r="A14" s="4" t="s">
        <v>23</v>
      </c>
      <c r="B14" s="4" t="s">
        <v>41</v>
      </c>
    </row>
    <row r="15" spans="1:2" ht="15.6" x14ac:dyDescent="0.25">
      <c r="A15" s="4" t="s">
        <v>35</v>
      </c>
      <c r="B15" s="4" t="s">
        <v>42</v>
      </c>
    </row>
    <row r="16" spans="1:2" ht="15.6" x14ac:dyDescent="0.25">
      <c r="A16" s="4" t="s">
        <v>34</v>
      </c>
      <c r="B16" s="4" t="s">
        <v>43</v>
      </c>
    </row>
    <row r="17" spans="1:2" ht="15.6" x14ac:dyDescent="0.25">
      <c r="A17" s="4" t="s">
        <v>24</v>
      </c>
      <c r="B17" s="4" t="s">
        <v>44</v>
      </c>
    </row>
    <row r="18" spans="1:2" ht="15.6" x14ac:dyDescent="0.25">
      <c r="A18" s="4" t="s">
        <v>29</v>
      </c>
      <c r="B18" s="4" t="s">
        <v>45</v>
      </c>
    </row>
    <row r="19" spans="1:2" ht="15.6" x14ac:dyDescent="0.25">
      <c r="A19" s="4" t="s">
        <v>32</v>
      </c>
      <c r="B19" s="4" t="s">
        <v>46</v>
      </c>
    </row>
    <row r="20" spans="1:2" ht="15.6" x14ac:dyDescent="0.25">
      <c r="A20" s="4" t="s">
        <v>25</v>
      </c>
      <c r="B20" s="4" t="s">
        <v>47</v>
      </c>
    </row>
    <row r="21" spans="1:2" ht="15.6" x14ac:dyDescent="0.25">
      <c r="A21" s="2" t="s">
        <v>28</v>
      </c>
      <c r="B21" s="2" t="s">
        <v>48</v>
      </c>
    </row>
    <row r="22" spans="1:2" ht="15.6" x14ac:dyDescent="0.25">
      <c r="A22" s="2" t="s">
        <v>33</v>
      </c>
      <c r="B22" s="2" t="s">
        <v>49</v>
      </c>
    </row>
    <row r="23" spans="1:2" ht="15.6" x14ac:dyDescent="0.25">
      <c r="A23" s="2" t="s">
        <v>26</v>
      </c>
      <c r="B23" s="2" t="s">
        <v>50</v>
      </c>
    </row>
    <row r="24" spans="1:2" ht="15.6" x14ac:dyDescent="0.25">
      <c r="A24" s="2" t="s">
        <v>27</v>
      </c>
      <c r="B24" s="2" t="s">
        <v>2</v>
      </c>
    </row>
    <row r="25" spans="1:2" ht="15.6" x14ac:dyDescent="0.25">
      <c r="A25" s="2" t="s">
        <v>10</v>
      </c>
      <c r="B25" s="2" t="s">
        <v>3</v>
      </c>
    </row>
    <row r="26" spans="1:2" ht="15.6" x14ac:dyDescent="0.25">
      <c r="A26" s="2" t="s">
        <v>12</v>
      </c>
      <c r="B26" s="2" t="s">
        <v>19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1F4E4-63F0-4421-9A7E-09681BBE445F}">
  <dimension ref="A1:L152"/>
  <sheetViews>
    <sheetView zoomScaleNormal="100" workbookViewId="0">
      <selection activeCell="E4" sqref="E4"/>
    </sheetView>
  </sheetViews>
  <sheetFormatPr defaultRowHeight="13.8" x14ac:dyDescent="0.25"/>
  <cols>
    <col min="1" max="1" width="11.88671875" style="7" customWidth="1"/>
    <col min="2" max="2" width="5.21875" style="7" customWidth="1"/>
    <col min="3" max="3" width="11.44140625" style="7" customWidth="1"/>
    <col min="4" max="4" width="19.33203125" style="7" bestFit="1" customWidth="1"/>
    <col min="5" max="5" width="8.5546875" style="13" bestFit="1" customWidth="1"/>
    <col min="6" max="6" width="8.33203125" style="13" bestFit="1" customWidth="1"/>
    <col min="7" max="7" width="10" style="13" bestFit="1" customWidth="1"/>
    <col min="8" max="8" width="6.33203125" style="13" bestFit="1" customWidth="1"/>
    <col min="9" max="9" width="9.33203125" style="13" bestFit="1" customWidth="1"/>
    <col min="10" max="10" width="6.5546875" style="13" bestFit="1" customWidth="1"/>
    <col min="11" max="11" width="6.33203125" style="13" bestFit="1" customWidth="1"/>
    <col min="12" max="12" width="7.5546875" style="13" bestFit="1" customWidth="1"/>
    <col min="13" max="16384" width="8.88671875" style="7"/>
  </cols>
  <sheetData>
    <row r="1" spans="1:12" x14ac:dyDescent="0.25">
      <c r="A1" s="7" t="s">
        <v>117</v>
      </c>
    </row>
    <row r="2" spans="1:12" x14ac:dyDescent="0.25">
      <c r="A2" s="5" t="s">
        <v>106</v>
      </c>
      <c r="B2" s="5" t="s">
        <v>107</v>
      </c>
      <c r="C2" s="5" t="s">
        <v>108</v>
      </c>
      <c r="D2" s="5" t="s">
        <v>109</v>
      </c>
      <c r="E2" s="6" t="s">
        <v>51</v>
      </c>
      <c r="F2" s="6" t="s">
        <v>52</v>
      </c>
      <c r="G2" s="11" t="s">
        <v>53</v>
      </c>
      <c r="H2" s="11" t="s">
        <v>54</v>
      </c>
      <c r="I2" s="11" t="s">
        <v>55</v>
      </c>
      <c r="J2" s="11" t="s">
        <v>56</v>
      </c>
      <c r="K2" s="11" t="s">
        <v>57</v>
      </c>
      <c r="L2" s="11" t="s">
        <v>115</v>
      </c>
    </row>
    <row r="3" spans="1:12" x14ac:dyDescent="0.25">
      <c r="A3" s="8" t="s">
        <v>58</v>
      </c>
      <c r="B3" s="8">
        <v>82</v>
      </c>
      <c r="C3" s="8" t="s">
        <v>112</v>
      </c>
      <c r="D3" s="8" t="s">
        <v>110</v>
      </c>
      <c r="E3" s="9">
        <v>35.8832817077637</v>
      </c>
      <c r="F3" s="9">
        <v>33.993526458740199</v>
      </c>
      <c r="G3" s="9" t="s">
        <v>114</v>
      </c>
      <c r="H3" s="12">
        <v>36.931877136230469</v>
      </c>
      <c r="I3" s="9" t="s">
        <v>114</v>
      </c>
      <c r="J3" s="9" t="s">
        <v>114</v>
      </c>
      <c r="K3" s="9" t="s">
        <v>114</v>
      </c>
      <c r="L3" s="9">
        <v>33.741065979003906</v>
      </c>
    </row>
    <row r="4" spans="1:12" x14ac:dyDescent="0.25">
      <c r="A4" s="8" t="s">
        <v>59</v>
      </c>
      <c r="B4" s="8">
        <v>72</v>
      </c>
      <c r="C4" s="8" t="s">
        <v>112</v>
      </c>
      <c r="D4" s="8" t="s">
        <v>110</v>
      </c>
      <c r="E4" s="9" t="s">
        <v>114</v>
      </c>
      <c r="F4" s="9">
        <v>38.603622436523402</v>
      </c>
      <c r="G4" s="12">
        <v>39.968784332275391</v>
      </c>
      <c r="H4" s="12">
        <v>40.587039947509766</v>
      </c>
      <c r="I4" s="12">
        <v>39.357128143310547</v>
      </c>
      <c r="J4" s="12">
        <v>42.106449127197266</v>
      </c>
      <c r="K4" s="12">
        <v>50</v>
      </c>
      <c r="L4" s="9">
        <v>33.412776947021484</v>
      </c>
    </row>
    <row r="5" spans="1:12" x14ac:dyDescent="0.25">
      <c r="A5" s="8" t="s">
        <v>60</v>
      </c>
      <c r="B5" s="8">
        <v>71</v>
      </c>
      <c r="C5" s="8" t="s">
        <v>113</v>
      </c>
      <c r="D5" s="8" t="s">
        <v>110</v>
      </c>
      <c r="E5" s="9" t="s">
        <v>114</v>
      </c>
      <c r="F5" s="9">
        <v>38.302680969238303</v>
      </c>
      <c r="G5" s="12">
        <v>36.666515350341797</v>
      </c>
      <c r="H5" s="12">
        <v>45.041126251220703</v>
      </c>
      <c r="I5" s="9" t="s">
        <v>114</v>
      </c>
      <c r="J5" s="9" t="s">
        <v>114</v>
      </c>
      <c r="K5" s="12">
        <v>46.055133819580078</v>
      </c>
      <c r="L5" s="9">
        <v>31.882942199707031</v>
      </c>
    </row>
    <row r="6" spans="1:12" x14ac:dyDescent="0.25">
      <c r="A6" s="8" t="s">
        <v>61</v>
      </c>
      <c r="B6" s="8">
        <v>79</v>
      </c>
      <c r="C6" s="8" t="s">
        <v>112</v>
      </c>
      <c r="D6" s="8" t="s">
        <v>110</v>
      </c>
      <c r="E6" s="9" t="s">
        <v>114</v>
      </c>
      <c r="F6" s="9" t="s">
        <v>114</v>
      </c>
      <c r="G6" s="12">
        <v>36.970481872558594</v>
      </c>
      <c r="H6" s="9" t="s">
        <v>114</v>
      </c>
      <c r="I6" s="9" t="s">
        <v>114</v>
      </c>
      <c r="J6" s="9" t="s">
        <v>114</v>
      </c>
      <c r="K6" s="9" t="s">
        <v>114</v>
      </c>
      <c r="L6" s="9">
        <v>33.939243316650391</v>
      </c>
    </row>
    <row r="7" spans="1:12" x14ac:dyDescent="0.25">
      <c r="A7" s="8" t="s">
        <v>62</v>
      </c>
      <c r="B7" s="8">
        <v>64</v>
      </c>
      <c r="C7" s="8" t="s">
        <v>112</v>
      </c>
      <c r="D7" s="8" t="s">
        <v>110</v>
      </c>
      <c r="E7" s="9" t="s">
        <v>114</v>
      </c>
      <c r="F7" s="9">
        <v>35.508720397949197</v>
      </c>
      <c r="G7" s="9" t="s">
        <v>114</v>
      </c>
      <c r="H7" s="12">
        <v>37.519290924072266</v>
      </c>
      <c r="I7" s="12">
        <v>40.478347778320313</v>
      </c>
      <c r="J7" s="12">
        <v>43.000041961669922</v>
      </c>
      <c r="K7" s="9" t="s">
        <v>114</v>
      </c>
      <c r="L7" s="9">
        <v>32.580638885498047</v>
      </c>
    </row>
    <row r="8" spans="1:12" x14ac:dyDescent="0.25">
      <c r="A8" s="8" t="s">
        <v>63</v>
      </c>
      <c r="B8" s="8">
        <v>67</v>
      </c>
      <c r="C8" s="8" t="s">
        <v>113</v>
      </c>
      <c r="D8" s="8" t="s">
        <v>110</v>
      </c>
      <c r="E8" s="9" t="s">
        <v>114</v>
      </c>
      <c r="F8" s="9">
        <v>35.312862396240199</v>
      </c>
      <c r="G8" s="12">
        <v>36.940685272216797</v>
      </c>
      <c r="H8" s="12">
        <v>48.615879058837891</v>
      </c>
      <c r="I8" s="9" t="s">
        <v>114</v>
      </c>
      <c r="J8" s="9" t="s">
        <v>114</v>
      </c>
      <c r="K8" s="9" t="s">
        <v>114</v>
      </c>
      <c r="L8" s="9">
        <v>33.482719421386719</v>
      </c>
    </row>
    <row r="9" spans="1:12" x14ac:dyDescent="0.25">
      <c r="A9" s="8" t="s">
        <v>64</v>
      </c>
      <c r="B9" s="8">
        <v>60</v>
      </c>
      <c r="C9" s="8" t="s">
        <v>112</v>
      </c>
      <c r="D9" s="8" t="s">
        <v>110</v>
      </c>
      <c r="E9" s="9" t="s">
        <v>114</v>
      </c>
      <c r="F9" s="9">
        <v>30.734615325927699</v>
      </c>
      <c r="G9" s="12">
        <v>36.557609558105469</v>
      </c>
      <c r="H9" s="12">
        <v>33.555740356445313</v>
      </c>
      <c r="I9" s="9" t="s">
        <v>114</v>
      </c>
      <c r="J9" s="9" t="s">
        <v>114</v>
      </c>
      <c r="K9" s="12">
        <v>32.841361999511719</v>
      </c>
      <c r="L9" s="9">
        <v>32.825092315673828</v>
      </c>
    </row>
    <row r="10" spans="1:12" x14ac:dyDescent="0.25">
      <c r="A10" s="8" t="s">
        <v>65</v>
      </c>
      <c r="B10" s="8">
        <v>68</v>
      </c>
      <c r="C10" s="8" t="s">
        <v>112</v>
      </c>
      <c r="D10" s="8" t="s">
        <v>110</v>
      </c>
      <c r="E10" s="9" t="s">
        <v>114</v>
      </c>
      <c r="F10" s="9">
        <v>40.459442138671903</v>
      </c>
      <c r="G10" s="9" t="s">
        <v>114</v>
      </c>
      <c r="H10" s="9" t="s">
        <v>114</v>
      </c>
      <c r="I10" s="9" t="s">
        <v>114</v>
      </c>
      <c r="J10" s="9" t="s">
        <v>114</v>
      </c>
      <c r="K10" s="9" t="s">
        <v>114</v>
      </c>
      <c r="L10" s="9">
        <v>31.946121215820313</v>
      </c>
    </row>
    <row r="11" spans="1:12" x14ac:dyDescent="0.25">
      <c r="A11" s="8" t="s">
        <v>66</v>
      </c>
      <c r="B11" s="8">
        <v>71</v>
      </c>
      <c r="C11" s="8" t="s">
        <v>112</v>
      </c>
      <c r="D11" s="8" t="s">
        <v>110</v>
      </c>
      <c r="E11" s="9" t="s">
        <v>114</v>
      </c>
      <c r="F11" s="9">
        <v>32.864925384521499</v>
      </c>
      <c r="G11" s="9" t="s">
        <v>114</v>
      </c>
      <c r="H11" s="12">
        <v>36.472743988037109</v>
      </c>
      <c r="I11" s="9" t="s">
        <v>114</v>
      </c>
      <c r="J11" s="9" t="s">
        <v>114</v>
      </c>
      <c r="K11" s="12">
        <v>35.393306732177734</v>
      </c>
      <c r="L11" s="9">
        <v>33.227264404296875</v>
      </c>
    </row>
    <row r="12" spans="1:12" x14ac:dyDescent="0.25">
      <c r="A12" s="8" t="s">
        <v>67</v>
      </c>
      <c r="B12" s="8">
        <v>65</v>
      </c>
      <c r="C12" s="8" t="s">
        <v>112</v>
      </c>
      <c r="D12" s="8" t="s">
        <v>110</v>
      </c>
      <c r="E12" s="9" t="s">
        <v>114</v>
      </c>
      <c r="F12" s="9">
        <v>35.375961303710902</v>
      </c>
      <c r="G12" s="12">
        <v>38.730022430419922</v>
      </c>
      <c r="H12" s="12">
        <v>35.302238464355469</v>
      </c>
      <c r="I12" s="12">
        <v>33.536972045898438</v>
      </c>
      <c r="J12" s="12">
        <v>34.931598663330078</v>
      </c>
      <c r="K12" s="12">
        <v>36.749656677246094</v>
      </c>
      <c r="L12" s="9">
        <v>28.418205261230469</v>
      </c>
    </row>
    <row r="13" spans="1:12" x14ac:dyDescent="0.25">
      <c r="A13" s="8" t="s">
        <v>68</v>
      </c>
      <c r="B13" s="8">
        <v>59</v>
      </c>
      <c r="C13" s="8" t="s">
        <v>112</v>
      </c>
      <c r="D13" s="8" t="s">
        <v>110</v>
      </c>
      <c r="E13" s="9" t="s">
        <v>114</v>
      </c>
      <c r="F13" s="9">
        <v>34.963302612304702</v>
      </c>
      <c r="G13" s="12">
        <v>36.328899383544922</v>
      </c>
      <c r="H13" s="12">
        <v>49.907855987548828</v>
      </c>
      <c r="I13" s="9" t="s">
        <v>114</v>
      </c>
      <c r="J13" s="9" t="s">
        <v>114</v>
      </c>
      <c r="K13" s="12">
        <v>42.620018005371094</v>
      </c>
      <c r="L13" s="9">
        <v>31.669363021850586</v>
      </c>
    </row>
    <row r="14" spans="1:12" x14ac:dyDescent="0.25">
      <c r="A14" s="8" t="s">
        <v>69</v>
      </c>
      <c r="B14" s="8">
        <v>70</v>
      </c>
      <c r="C14" s="8" t="s">
        <v>112</v>
      </c>
      <c r="D14" s="8" t="s">
        <v>110</v>
      </c>
      <c r="E14" s="9" t="s">
        <v>114</v>
      </c>
      <c r="F14" s="9">
        <v>34.6734809875488</v>
      </c>
      <c r="G14" s="12">
        <v>38.299659729003906</v>
      </c>
      <c r="H14" s="9" t="s">
        <v>114</v>
      </c>
      <c r="I14" s="12">
        <v>46.995330810546875</v>
      </c>
      <c r="J14" s="9" t="s">
        <v>114</v>
      </c>
      <c r="K14" s="12">
        <v>34.634853363037109</v>
      </c>
      <c r="L14" s="9">
        <v>33.092689514160156</v>
      </c>
    </row>
    <row r="15" spans="1:12" x14ac:dyDescent="0.25">
      <c r="A15" s="8" t="s">
        <v>70</v>
      </c>
      <c r="B15" s="8">
        <v>67</v>
      </c>
      <c r="C15" s="8" t="s">
        <v>112</v>
      </c>
      <c r="D15" s="8" t="s">
        <v>110</v>
      </c>
      <c r="E15" s="9" t="s">
        <v>114</v>
      </c>
      <c r="F15" s="9">
        <v>36.154075622558601</v>
      </c>
      <c r="G15" s="12">
        <v>36.056022644042969</v>
      </c>
      <c r="H15" s="12">
        <v>38.49420166015625</v>
      </c>
      <c r="I15" s="12">
        <v>37.223537445068359</v>
      </c>
      <c r="J15" s="12">
        <v>34.558391571044922</v>
      </c>
      <c r="K15" s="12">
        <v>38.235424041748047</v>
      </c>
      <c r="L15" s="9">
        <v>31.894119262695313</v>
      </c>
    </row>
    <row r="16" spans="1:12" x14ac:dyDescent="0.25">
      <c r="A16" s="8" t="s">
        <v>71</v>
      </c>
      <c r="B16" s="8">
        <v>70</v>
      </c>
      <c r="C16" s="8" t="s">
        <v>112</v>
      </c>
      <c r="D16" s="8" t="s">
        <v>110</v>
      </c>
      <c r="E16" s="9" t="s">
        <v>114</v>
      </c>
      <c r="F16" s="9">
        <v>35.186042785644503</v>
      </c>
      <c r="G16" s="12">
        <v>37.473793029785156</v>
      </c>
      <c r="H16" s="12">
        <v>36.192237854003906</v>
      </c>
      <c r="I16" s="12">
        <v>37.701145172119141</v>
      </c>
      <c r="J16" s="12">
        <v>45.669719696044922</v>
      </c>
      <c r="K16" s="9" t="s">
        <v>114</v>
      </c>
      <c r="L16" s="9">
        <v>30.990745544433594</v>
      </c>
    </row>
    <row r="17" spans="1:12" x14ac:dyDescent="0.25">
      <c r="A17" s="8" t="s">
        <v>72</v>
      </c>
      <c r="B17" s="8">
        <v>67</v>
      </c>
      <c r="C17" s="8" t="s">
        <v>112</v>
      </c>
      <c r="D17" s="8" t="s">
        <v>110</v>
      </c>
      <c r="E17" s="9" t="s">
        <v>114</v>
      </c>
      <c r="F17" s="9">
        <v>41.704479217529297</v>
      </c>
      <c r="G17" s="9" t="s">
        <v>114</v>
      </c>
      <c r="H17" s="12">
        <v>48.920932769775391</v>
      </c>
      <c r="I17" s="9" t="s">
        <v>114</v>
      </c>
      <c r="J17" s="9" t="s">
        <v>114</v>
      </c>
      <c r="K17" s="9" t="s">
        <v>114</v>
      </c>
      <c r="L17" s="9">
        <v>32.952190399169922</v>
      </c>
    </row>
    <row r="18" spans="1:12" x14ac:dyDescent="0.25">
      <c r="A18" s="8" t="s">
        <v>73</v>
      </c>
      <c r="B18" s="8">
        <v>77</v>
      </c>
      <c r="C18" s="8" t="s">
        <v>112</v>
      </c>
      <c r="D18" s="8" t="s">
        <v>110</v>
      </c>
      <c r="E18" s="9" t="s">
        <v>114</v>
      </c>
      <c r="F18" s="9">
        <v>44.570774078369098</v>
      </c>
      <c r="G18" s="12">
        <v>37.213729858398438</v>
      </c>
      <c r="H18" s="9" t="s">
        <v>114</v>
      </c>
      <c r="I18" s="9" t="s">
        <v>114</v>
      </c>
      <c r="J18" s="9" t="s">
        <v>114</v>
      </c>
      <c r="K18" s="9" t="s">
        <v>114</v>
      </c>
      <c r="L18" s="9">
        <v>33.693401336669922</v>
      </c>
    </row>
    <row r="19" spans="1:12" x14ac:dyDescent="0.25">
      <c r="A19" s="8" t="s">
        <v>74</v>
      </c>
      <c r="B19" s="8">
        <v>73</v>
      </c>
      <c r="C19" s="8" t="s">
        <v>112</v>
      </c>
      <c r="D19" s="8" t="s">
        <v>110</v>
      </c>
      <c r="E19" s="9" t="s">
        <v>114</v>
      </c>
      <c r="F19" s="9">
        <v>42.913112640380902</v>
      </c>
      <c r="G19" s="12">
        <v>35.908458709716797</v>
      </c>
      <c r="H19" s="12">
        <v>43.140438079833984</v>
      </c>
      <c r="I19" s="12">
        <v>39.987449645996094</v>
      </c>
      <c r="J19" s="9" t="s">
        <v>114</v>
      </c>
      <c r="K19" s="12">
        <v>40.651298522949219</v>
      </c>
      <c r="L19" s="9">
        <v>32.453239440917969</v>
      </c>
    </row>
    <row r="20" spans="1:12" x14ac:dyDescent="0.25">
      <c r="A20" s="8" t="s">
        <v>75</v>
      </c>
      <c r="B20" s="8">
        <v>63</v>
      </c>
      <c r="C20" s="8" t="s">
        <v>112</v>
      </c>
      <c r="D20" s="8" t="s">
        <v>110</v>
      </c>
      <c r="E20" s="9" t="s">
        <v>114</v>
      </c>
      <c r="F20" s="9" t="s">
        <v>114</v>
      </c>
      <c r="G20" s="9" t="s">
        <v>114</v>
      </c>
      <c r="H20" s="12">
        <v>49.783641815185547</v>
      </c>
      <c r="I20" s="9" t="s">
        <v>114</v>
      </c>
      <c r="J20" s="9" t="s">
        <v>114</v>
      </c>
      <c r="K20" s="9" t="s">
        <v>114</v>
      </c>
      <c r="L20" s="9">
        <v>33.276210784912109</v>
      </c>
    </row>
    <row r="21" spans="1:12" x14ac:dyDescent="0.25">
      <c r="A21" s="8" t="s">
        <v>76</v>
      </c>
      <c r="B21" s="8">
        <v>70</v>
      </c>
      <c r="C21" s="8" t="s">
        <v>112</v>
      </c>
      <c r="D21" s="8" t="s">
        <v>110</v>
      </c>
      <c r="E21" s="9" t="s">
        <v>114</v>
      </c>
      <c r="F21" s="9" t="s">
        <v>114</v>
      </c>
      <c r="G21" s="9" t="s">
        <v>114</v>
      </c>
      <c r="H21" s="9" t="s">
        <v>114</v>
      </c>
      <c r="I21" s="12">
        <v>39.409561157226563</v>
      </c>
      <c r="J21" s="9" t="s">
        <v>114</v>
      </c>
      <c r="K21" s="12">
        <v>39.340423583984375</v>
      </c>
      <c r="L21" s="9">
        <v>33.986724853515625</v>
      </c>
    </row>
    <row r="22" spans="1:12" x14ac:dyDescent="0.25">
      <c r="A22" s="8" t="s">
        <v>77</v>
      </c>
      <c r="B22" s="8">
        <v>75</v>
      </c>
      <c r="C22" s="8" t="s">
        <v>113</v>
      </c>
      <c r="D22" s="8" t="s">
        <v>110</v>
      </c>
      <c r="E22" s="9">
        <v>40.9134521484375</v>
      </c>
      <c r="F22" s="9">
        <v>38.183063507080099</v>
      </c>
      <c r="G22" s="9" t="s">
        <v>114</v>
      </c>
      <c r="H22" s="12">
        <v>47.833759307861328</v>
      </c>
      <c r="I22" s="12">
        <v>50</v>
      </c>
      <c r="J22" s="9" t="s">
        <v>114</v>
      </c>
      <c r="K22" s="9" t="s">
        <v>114</v>
      </c>
      <c r="L22" s="9">
        <v>32.853057861328125</v>
      </c>
    </row>
    <row r="23" spans="1:12" x14ac:dyDescent="0.25">
      <c r="A23" s="8" t="s">
        <v>78</v>
      </c>
      <c r="B23" s="8">
        <v>66</v>
      </c>
      <c r="C23" s="8" t="s">
        <v>113</v>
      </c>
      <c r="D23" s="8" t="s">
        <v>110</v>
      </c>
      <c r="E23" s="9" t="s">
        <v>114</v>
      </c>
      <c r="F23" s="9">
        <v>49.584865570068402</v>
      </c>
      <c r="G23" s="12">
        <v>36.065681457519531</v>
      </c>
      <c r="H23" s="12">
        <v>46.253059387207031</v>
      </c>
      <c r="I23" s="12">
        <v>43.820831298828125</v>
      </c>
      <c r="J23" s="9" t="s">
        <v>114</v>
      </c>
      <c r="K23" s="9" t="s">
        <v>114</v>
      </c>
      <c r="L23" s="9">
        <v>33.751174926757813</v>
      </c>
    </row>
    <row r="24" spans="1:12" x14ac:dyDescent="0.25">
      <c r="A24" s="8" t="s">
        <v>79</v>
      </c>
      <c r="B24" s="8">
        <v>85</v>
      </c>
      <c r="C24" s="8" t="s">
        <v>113</v>
      </c>
      <c r="D24" s="8" t="s">
        <v>110</v>
      </c>
      <c r="E24" s="9" t="s">
        <v>114</v>
      </c>
      <c r="F24" s="9">
        <v>45.830650329589801</v>
      </c>
      <c r="G24" s="12">
        <v>37.684162139892578</v>
      </c>
      <c r="H24" s="12">
        <v>35.378017425537109</v>
      </c>
      <c r="I24" s="12">
        <v>39.112548828125</v>
      </c>
      <c r="J24" s="9" t="s">
        <v>114</v>
      </c>
      <c r="K24" s="12">
        <v>37.833179473876953</v>
      </c>
      <c r="L24" s="9">
        <v>31.607379913330078</v>
      </c>
    </row>
    <row r="25" spans="1:12" x14ac:dyDescent="0.25">
      <c r="A25" s="8" t="s">
        <v>80</v>
      </c>
      <c r="B25" s="8">
        <v>71</v>
      </c>
      <c r="C25" s="8" t="s">
        <v>112</v>
      </c>
      <c r="D25" s="8" t="s">
        <v>110</v>
      </c>
      <c r="E25" s="9">
        <v>45.340618133544901</v>
      </c>
      <c r="F25" s="9">
        <v>39.553153991699197</v>
      </c>
      <c r="G25" s="9" t="s">
        <v>114</v>
      </c>
      <c r="H25" s="9" t="s">
        <v>114</v>
      </c>
      <c r="I25" s="9" t="s">
        <v>114</v>
      </c>
      <c r="J25" s="9" t="s">
        <v>114</v>
      </c>
      <c r="K25" s="9" t="s">
        <v>114</v>
      </c>
      <c r="L25" s="9">
        <v>32.399543762207031</v>
      </c>
    </row>
    <row r="26" spans="1:12" x14ac:dyDescent="0.25">
      <c r="A26" s="8" t="s">
        <v>81</v>
      </c>
      <c r="B26" s="8">
        <v>69</v>
      </c>
      <c r="C26" s="8" t="s">
        <v>112</v>
      </c>
      <c r="D26" s="8" t="s">
        <v>110</v>
      </c>
      <c r="E26" s="9" t="s">
        <v>114</v>
      </c>
      <c r="F26" s="9">
        <v>46.267292022705099</v>
      </c>
      <c r="G26" s="12">
        <v>36.219589233398438</v>
      </c>
      <c r="H26" s="12">
        <v>40.091510772705078</v>
      </c>
      <c r="I26" s="9" t="s">
        <v>114</v>
      </c>
      <c r="J26" s="9" t="s">
        <v>114</v>
      </c>
      <c r="K26" s="9" t="s">
        <v>114</v>
      </c>
      <c r="L26" s="9">
        <v>33.545986175537109</v>
      </c>
    </row>
    <row r="27" spans="1:12" x14ac:dyDescent="0.25">
      <c r="A27" s="8" t="s">
        <v>82</v>
      </c>
      <c r="B27" s="8">
        <v>69</v>
      </c>
      <c r="C27" s="8" t="s">
        <v>112</v>
      </c>
      <c r="D27" s="8" t="s">
        <v>110</v>
      </c>
      <c r="E27" s="9" t="s">
        <v>114</v>
      </c>
      <c r="F27" s="9">
        <v>34.360984802246101</v>
      </c>
      <c r="G27" s="12">
        <v>36.338695526123047</v>
      </c>
      <c r="H27" s="9" t="s">
        <v>114</v>
      </c>
      <c r="I27" s="12">
        <v>39.637893676757813</v>
      </c>
      <c r="J27" s="9" t="s">
        <v>114</v>
      </c>
      <c r="K27" s="12">
        <v>35.695697784423828</v>
      </c>
      <c r="L27" s="9">
        <v>33.216659545898438</v>
      </c>
    </row>
    <row r="28" spans="1:12" x14ac:dyDescent="0.25">
      <c r="A28" s="8" t="s">
        <v>83</v>
      </c>
      <c r="B28" s="8">
        <v>64</v>
      </c>
      <c r="C28" s="8" t="s">
        <v>112</v>
      </c>
      <c r="D28" s="8" t="s">
        <v>110</v>
      </c>
      <c r="E28" s="9">
        <v>32.183544158935497</v>
      </c>
      <c r="F28" s="9">
        <v>30.877052307128899</v>
      </c>
      <c r="G28" s="12">
        <v>37.640193939208984</v>
      </c>
      <c r="H28" s="12">
        <v>32.87921142578125</v>
      </c>
      <c r="I28" s="12">
        <v>37.486438751220703</v>
      </c>
      <c r="J28" s="12">
        <v>33.014110565185547</v>
      </c>
      <c r="K28" s="12">
        <v>31.697280883789063</v>
      </c>
      <c r="L28" s="9">
        <v>32.030811309814453</v>
      </c>
    </row>
    <row r="29" spans="1:12" x14ac:dyDescent="0.25">
      <c r="A29" s="8" t="s">
        <v>84</v>
      </c>
      <c r="B29" s="8">
        <v>79</v>
      </c>
      <c r="C29" s="8" t="s">
        <v>112</v>
      </c>
      <c r="D29" s="8" t="s">
        <v>110</v>
      </c>
      <c r="E29" s="9">
        <v>43.089958190917997</v>
      </c>
      <c r="F29" s="9">
        <v>39.947685241699197</v>
      </c>
      <c r="G29" s="12">
        <v>35.466354370117188</v>
      </c>
      <c r="H29" s="12">
        <v>37.108436584472656</v>
      </c>
      <c r="I29" s="12">
        <v>37.270271301269531</v>
      </c>
      <c r="J29" s="12">
        <v>41.102836608886719</v>
      </c>
      <c r="K29" s="9" t="s">
        <v>114</v>
      </c>
      <c r="L29" s="9">
        <v>32.270709991455078</v>
      </c>
    </row>
    <row r="30" spans="1:12" x14ac:dyDescent="0.25">
      <c r="A30" s="8" t="s">
        <v>85</v>
      </c>
      <c r="B30" s="8">
        <v>72</v>
      </c>
      <c r="C30" s="8" t="s">
        <v>112</v>
      </c>
      <c r="D30" s="8" t="s">
        <v>110</v>
      </c>
      <c r="E30" s="9" t="s">
        <v>114</v>
      </c>
      <c r="F30" s="9">
        <v>35.499904632568402</v>
      </c>
      <c r="G30" s="12">
        <v>36.757278442382813</v>
      </c>
      <c r="H30" s="12">
        <v>38.142032623291016</v>
      </c>
      <c r="I30" s="9" t="s">
        <v>114</v>
      </c>
      <c r="J30" s="9" t="s">
        <v>114</v>
      </c>
      <c r="K30" s="9" t="s">
        <v>114</v>
      </c>
      <c r="L30" s="9">
        <v>32.742668151855469</v>
      </c>
    </row>
    <row r="31" spans="1:12" x14ac:dyDescent="0.25">
      <c r="A31" s="8" t="s">
        <v>86</v>
      </c>
      <c r="B31" s="8">
        <v>79</v>
      </c>
      <c r="C31" s="8" t="s">
        <v>113</v>
      </c>
      <c r="D31" s="8" t="s">
        <v>110</v>
      </c>
      <c r="E31" s="9" t="s">
        <v>114</v>
      </c>
      <c r="F31" s="9">
        <v>31.125612258911101</v>
      </c>
      <c r="G31" s="12">
        <v>34.909679412841797</v>
      </c>
      <c r="H31" s="12">
        <v>34.2186279296875</v>
      </c>
      <c r="I31" s="12">
        <v>35.218990325927734</v>
      </c>
      <c r="J31" s="12">
        <v>33.002231597900391</v>
      </c>
      <c r="K31" s="12">
        <v>32.263313293457031</v>
      </c>
      <c r="L31" s="9">
        <v>32.862983703613281</v>
      </c>
    </row>
    <row r="32" spans="1:12" x14ac:dyDescent="0.25">
      <c r="A32" s="8" t="s">
        <v>87</v>
      </c>
      <c r="B32" s="8">
        <v>77</v>
      </c>
      <c r="C32" s="8" t="s">
        <v>112</v>
      </c>
      <c r="D32" s="8" t="s">
        <v>110</v>
      </c>
      <c r="E32" s="9" t="s">
        <v>114</v>
      </c>
      <c r="F32" s="9">
        <v>38.503265380859403</v>
      </c>
      <c r="G32" s="12">
        <v>39.502849578857422</v>
      </c>
      <c r="H32" s="12">
        <v>40.735923767089844</v>
      </c>
      <c r="I32" s="9" t="s">
        <v>114</v>
      </c>
      <c r="J32" s="9" t="s">
        <v>114</v>
      </c>
      <c r="K32" s="9" t="s">
        <v>114</v>
      </c>
      <c r="L32" s="9">
        <v>32.868953704833984</v>
      </c>
    </row>
    <row r="33" spans="1:12" x14ac:dyDescent="0.25">
      <c r="A33" s="8" t="s">
        <v>88</v>
      </c>
      <c r="B33" s="8">
        <v>68</v>
      </c>
      <c r="C33" s="8" t="s">
        <v>112</v>
      </c>
      <c r="D33" s="8" t="s">
        <v>110</v>
      </c>
      <c r="E33" s="9" t="s">
        <v>114</v>
      </c>
      <c r="F33" s="9">
        <v>34.685943603515597</v>
      </c>
      <c r="G33" s="9" t="s">
        <v>114</v>
      </c>
      <c r="H33" s="12">
        <v>43.624702453613281</v>
      </c>
      <c r="I33" s="9" t="s">
        <v>114</v>
      </c>
      <c r="J33" s="9" t="s">
        <v>114</v>
      </c>
      <c r="K33" s="12">
        <v>36.532855987548828</v>
      </c>
      <c r="L33" s="9">
        <v>32.371623992919922</v>
      </c>
    </row>
    <row r="34" spans="1:12" x14ac:dyDescent="0.25">
      <c r="A34" s="8" t="s">
        <v>89</v>
      </c>
      <c r="B34" s="8">
        <v>61</v>
      </c>
      <c r="C34" s="8" t="s">
        <v>113</v>
      </c>
      <c r="D34" s="8" t="s">
        <v>110</v>
      </c>
      <c r="E34" s="9" t="s">
        <v>114</v>
      </c>
      <c r="F34" s="9">
        <v>35.808544158935497</v>
      </c>
      <c r="G34" s="9" t="s">
        <v>114</v>
      </c>
      <c r="H34" s="9" t="s">
        <v>114</v>
      </c>
      <c r="I34" s="9" t="s">
        <v>114</v>
      </c>
      <c r="J34" s="9" t="s">
        <v>114</v>
      </c>
      <c r="K34" s="9" t="s">
        <v>114</v>
      </c>
      <c r="L34" s="9">
        <v>38.6395263671875</v>
      </c>
    </row>
    <row r="35" spans="1:12" x14ac:dyDescent="0.25">
      <c r="A35" s="8" t="s">
        <v>90</v>
      </c>
      <c r="B35" s="8">
        <v>68</v>
      </c>
      <c r="C35" s="8" t="s">
        <v>113</v>
      </c>
      <c r="D35" s="8" t="s">
        <v>110</v>
      </c>
      <c r="E35" s="9" t="s">
        <v>114</v>
      </c>
      <c r="F35" s="9">
        <v>40.009895324707003</v>
      </c>
      <c r="G35" s="12">
        <v>36.146293640136719</v>
      </c>
      <c r="H35" s="12">
        <v>40.476726531982422</v>
      </c>
      <c r="I35" s="12">
        <v>41.403778076171875</v>
      </c>
      <c r="J35" s="9" t="s">
        <v>114</v>
      </c>
      <c r="K35" s="9" t="s">
        <v>114</v>
      </c>
      <c r="L35" s="9">
        <v>32.52496337890625</v>
      </c>
    </row>
    <row r="36" spans="1:12" x14ac:dyDescent="0.25">
      <c r="A36" s="8" t="s">
        <v>91</v>
      </c>
      <c r="B36" s="8">
        <v>58</v>
      </c>
      <c r="C36" s="8" t="s">
        <v>112</v>
      </c>
      <c r="D36" s="8" t="s">
        <v>110</v>
      </c>
      <c r="E36" s="9" t="s">
        <v>114</v>
      </c>
      <c r="F36" s="9">
        <v>35.275188446044901</v>
      </c>
      <c r="G36" s="12">
        <v>37.257297515869141</v>
      </c>
      <c r="H36" s="12">
        <v>38.210296630859375</v>
      </c>
      <c r="I36" s="9" t="s">
        <v>114</v>
      </c>
      <c r="J36" s="9" t="s">
        <v>114</v>
      </c>
      <c r="K36" s="12">
        <v>38.368965148925781</v>
      </c>
      <c r="L36" s="9">
        <v>32.169528961181641</v>
      </c>
    </row>
    <row r="37" spans="1:12" x14ac:dyDescent="0.25">
      <c r="A37" s="8" t="s">
        <v>92</v>
      </c>
      <c r="B37" s="8">
        <v>84</v>
      </c>
      <c r="C37" s="8" t="s">
        <v>113</v>
      </c>
      <c r="D37" s="8" t="s">
        <v>110</v>
      </c>
      <c r="E37" s="9" t="s">
        <v>114</v>
      </c>
      <c r="F37" s="9">
        <v>35.441532135009801</v>
      </c>
      <c r="G37" s="12">
        <v>34.789638519287109</v>
      </c>
      <c r="H37" s="12">
        <v>44.321144104003906</v>
      </c>
      <c r="I37" s="12">
        <v>38.204437255859375</v>
      </c>
      <c r="J37" s="12">
        <v>39.463829040527344</v>
      </c>
      <c r="K37" s="9" t="s">
        <v>114</v>
      </c>
      <c r="L37" s="9">
        <v>32.806690216064453</v>
      </c>
    </row>
    <row r="38" spans="1:12" x14ac:dyDescent="0.25">
      <c r="A38" s="8" t="s">
        <v>93</v>
      </c>
      <c r="B38" s="8">
        <v>66</v>
      </c>
      <c r="C38" s="8" t="s">
        <v>112</v>
      </c>
      <c r="D38" s="8" t="s">
        <v>110</v>
      </c>
      <c r="E38" s="9" t="s">
        <v>114</v>
      </c>
      <c r="F38" s="9" t="s">
        <v>114</v>
      </c>
      <c r="G38" s="9" t="s">
        <v>114</v>
      </c>
      <c r="H38" s="9" t="s">
        <v>114</v>
      </c>
      <c r="I38" s="12">
        <v>50</v>
      </c>
      <c r="J38" s="9" t="s">
        <v>114</v>
      </c>
      <c r="K38" s="9" t="s">
        <v>114</v>
      </c>
      <c r="L38" s="9">
        <v>33.281398773193359</v>
      </c>
    </row>
    <row r="39" spans="1:12" x14ac:dyDescent="0.25">
      <c r="A39" s="8" t="s">
        <v>94</v>
      </c>
      <c r="B39" s="8">
        <v>67</v>
      </c>
      <c r="C39" s="8" t="s">
        <v>112</v>
      </c>
      <c r="D39" s="8" t="s">
        <v>110</v>
      </c>
      <c r="E39" s="9" t="s">
        <v>114</v>
      </c>
      <c r="F39" s="9">
        <v>39.395401000976598</v>
      </c>
      <c r="G39" s="12">
        <v>39.010951995849609</v>
      </c>
      <c r="H39" s="12">
        <v>41.512031555175781</v>
      </c>
      <c r="I39" s="9" t="s">
        <v>114</v>
      </c>
      <c r="J39" s="9" t="s">
        <v>114</v>
      </c>
      <c r="K39" s="12">
        <v>42.797187805175781</v>
      </c>
      <c r="L39" s="9">
        <v>31.702289581298828</v>
      </c>
    </row>
    <row r="40" spans="1:12" x14ac:dyDescent="0.25">
      <c r="A40" s="8" t="s">
        <v>95</v>
      </c>
      <c r="B40" s="8">
        <v>74</v>
      </c>
      <c r="C40" s="8" t="s">
        <v>112</v>
      </c>
      <c r="D40" s="8" t="s">
        <v>110</v>
      </c>
      <c r="E40" s="9">
        <v>36.690673828125</v>
      </c>
      <c r="F40" s="9">
        <v>34.524848937988303</v>
      </c>
      <c r="G40" s="12">
        <v>36.182140350341797</v>
      </c>
      <c r="H40" s="12">
        <v>43.313282012939453</v>
      </c>
      <c r="I40" s="12">
        <v>40.653514862060547</v>
      </c>
      <c r="J40" s="9" t="s">
        <v>114</v>
      </c>
      <c r="K40" s="12">
        <v>35.1220703125</v>
      </c>
      <c r="L40" s="9">
        <v>32.046825408935547</v>
      </c>
    </row>
    <row r="41" spans="1:12" x14ac:dyDescent="0.25">
      <c r="A41" s="8" t="s">
        <v>96</v>
      </c>
      <c r="B41" s="8">
        <v>73</v>
      </c>
      <c r="C41" s="8" t="s">
        <v>112</v>
      </c>
      <c r="D41" s="8" t="s">
        <v>110</v>
      </c>
      <c r="E41" s="9" t="s">
        <v>114</v>
      </c>
      <c r="F41" s="9">
        <v>33.795753479003899</v>
      </c>
      <c r="G41" s="9" t="s">
        <v>114</v>
      </c>
      <c r="H41" s="12">
        <v>37.158084869384766</v>
      </c>
      <c r="I41" s="9" t="s">
        <v>114</v>
      </c>
      <c r="J41" s="9" t="s">
        <v>114</v>
      </c>
      <c r="K41" s="9" t="s">
        <v>114</v>
      </c>
      <c r="L41" s="9">
        <v>31.525253295898438</v>
      </c>
    </row>
    <row r="42" spans="1:12" x14ac:dyDescent="0.25">
      <c r="A42" s="8" t="s">
        <v>97</v>
      </c>
      <c r="B42" s="8">
        <v>64</v>
      </c>
      <c r="C42" s="8" t="s">
        <v>112</v>
      </c>
      <c r="D42" s="8" t="s">
        <v>110</v>
      </c>
      <c r="E42" s="9" t="s">
        <v>114</v>
      </c>
      <c r="F42" s="9">
        <v>35.272777557372997</v>
      </c>
      <c r="G42" s="9" t="s">
        <v>114</v>
      </c>
      <c r="H42" s="9" t="s">
        <v>114</v>
      </c>
      <c r="I42" s="9" t="s">
        <v>114</v>
      </c>
      <c r="J42" s="9" t="s">
        <v>114</v>
      </c>
      <c r="K42" s="9" t="s">
        <v>114</v>
      </c>
      <c r="L42" s="9">
        <v>33.561504364013672</v>
      </c>
    </row>
    <row r="43" spans="1:12" x14ac:dyDescent="0.25">
      <c r="A43" s="8" t="s">
        <v>98</v>
      </c>
      <c r="B43" s="8">
        <v>70</v>
      </c>
      <c r="C43" s="8" t="s">
        <v>113</v>
      </c>
      <c r="D43" s="8" t="s">
        <v>110</v>
      </c>
      <c r="E43" s="9" t="s">
        <v>114</v>
      </c>
      <c r="F43" s="9">
        <v>38.229831695556598</v>
      </c>
      <c r="G43" s="12">
        <v>36.8870849609375</v>
      </c>
      <c r="H43" s="9" t="s">
        <v>114</v>
      </c>
      <c r="I43" s="12">
        <v>41.559986114501953</v>
      </c>
      <c r="J43" s="9" t="s">
        <v>114</v>
      </c>
      <c r="K43" s="9" t="s">
        <v>114</v>
      </c>
      <c r="L43" s="9">
        <v>33.178207397460938</v>
      </c>
    </row>
    <row r="44" spans="1:12" x14ac:dyDescent="0.25">
      <c r="A44" s="8" t="s">
        <v>99</v>
      </c>
      <c r="B44" s="8">
        <v>74</v>
      </c>
      <c r="C44" s="8" t="s">
        <v>112</v>
      </c>
      <c r="D44" s="8" t="s">
        <v>110</v>
      </c>
      <c r="E44" s="9" t="s">
        <v>114</v>
      </c>
      <c r="F44" s="9">
        <v>40.819377899169901</v>
      </c>
      <c r="G44" s="9" t="s">
        <v>114</v>
      </c>
      <c r="H44" s="12">
        <v>48.284652709960938</v>
      </c>
      <c r="I44" s="12">
        <v>42.458881378173828</v>
      </c>
      <c r="J44" s="9" t="s">
        <v>114</v>
      </c>
      <c r="K44" s="9" t="s">
        <v>114</v>
      </c>
      <c r="L44" s="9">
        <v>33.867519378662109</v>
      </c>
    </row>
    <row r="45" spans="1:12" x14ac:dyDescent="0.25">
      <c r="A45" s="8" t="s">
        <v>100</v>
      </c>
      <c r="B45" s="8">
        <v>66</v>
      </c>
      <c r="C45" s="8" t="s">
        <v>112</v>
      </c>
      <c r="D45" s="8" t="s">
        <v>110</v>
      </c>
      <c r="E45" s="9" t="s">
        <v>114</v>
      </c>
      <c r="F45" s="9" t="s">
        <v>114</v>
      </c>
      <c r="G45" s="9" t="s">
        <v>114</v>
      </c>
      <c r="H45" s="12">
        <v>37.299732208251953</v>
      </c>
      <c r="I45" s="9" t="s">
        <v>114</v>
      </c>
      <c r="J45" s="9" t="s">
        <v>114</v>
      </c>
      <c r="K45" s="12">
        <v>41.636283874511719</v>
      </c>
      <c r="L45" s="9">
        <v>33.849689483642578</v>
      </c>
    </row>
    <row r="46" spans="1:12" x14ac:dyDescent="0.25">
      <c r="A46" s="8" t="s">
        <v>101</v>
      </c>
      <c r="B46" s="8">
        <v>74</v>
      </c>
      <c r="C46" s="8" t="s">
        <v>112</v>
      </c>
      <c r="D46" s="8" t="s">
        <v>110</v>
      </c>
      <c r="E46" s="9" t="s">
        <v>114</v>
      </c>
      <c r="F46" s="9">
        <v>36.9534301757813</v>
      </c>
      <c r="G46" s="9" t="s">
        <v>114</v>
      </c>
      <c r="H46" s="12">
        <v>38.707191467285156</v>
      </c>
      <c r="I46" s="9" t="s">
        <v>114</v>
      </c>
      <c r="J46" s="9" t="s">
        <v>114</v>
      </c>
      <c r="K46" s="9" t="s">
        <v>114</v>
      </c>
      <c r="L46" s="9">
        <v>33.598987579345703</v>
      </c>
    </row>
    <row r="47" spans="1:12" x14ac:dyDescent="0.25">
      <c r="A47" s="8" t="s">
        <v>102</v>
      </c>
      <c r="B47" s="8">
        <v>66</v>
      </c>
      <c r="C47" s="8" t="s">
        <v>112</v>
      </c>
      <c r="D47" s="8" t="s">
        <v>110</v>
      </c>
      <c r="E47" s="9" t="s">
        <v>114</v>
      </c>
      <c r="F47" s="9">
        <v>44.413341522216797</v>
      </c>
      <c r="G47" s="9" t="s">
        <v>114</v>
      </c>
      <c r="H47" s="9" t="s">
        <v>114</v>
      </c>
      <c r="I47" s="12">
        <v>41.295520782470703</v>
      </c>
      <c r="J47" s="9" t="s">
        <v>114</v>
      </c>
      <c r="K47" s="9" t="s">
        <v>114</v>
      </c>
      <c r="L47" s="9">
        <v>32.948116302490234</v>
      </c>
    </row>
    <row r="48" spans="1:12" x14ac:dyDescent="0.25">
      <c r="A48" s="8" t="s">
        <v>103</v>
      </c>
      <c r="B48" s="8">
        <v>53</v>
      </c>
      <c r="C48" s="8" t="s">
        <v>112</v>
      </c>
      <c r="D48" s="8" t="s">
        <v>110</v>
      </c>
      <c r="E48" s="9">
        <v>46.555488586425803</v>
      </c>
      <c r="F48" s="9" t="s">
        <v>114</v>
      </c>
      <c r="G48" s="12">
        <v>36.862590789794922</v>
      </c>
      <c r="H48" s="12">
        <v>43.196079254150391</v>
      </c>
      <c r="I48" s="9" t="s">
        <v>114</v>
      </c>
      <c r="J48" s="9" t="s">
        <v>114</v>
      </c>
      <c r="K48" s="12">
        <v>37.305335998535156</v>
      </c>
      <c r="L48" s="9">
        <v>34.192848205566406</v>
      </c>
    </row>
    <row r="49" spans="1:12" x14ac:dyDescent="0.25">
      <c r="A49" s="8" t="s">
        <v>104</v>
      </c>
      <c r="B49" s="8">
        <v>56</v>
      </c>
      <c r="C49" s="8" t="s">
        <v>112</v>
      </c>
      <c r="D49" s="8" t="s">
        <v>110</v>
      </c>
      <c r="E49" s="9" t="s">
        <v>114</v>
      </c>
      <c r="F49" s="9">
        <v>38.949275970458999</v>
      </c>
      <c r="G49" s="12">
        <v>37.965011596679688</v>
      </c>
      <c r="H49" s="9" t="s">
        <v>114</v>
      </c>
      <c r="I49" s="9" t="s">
        <v>114</v>
      </c>
      <c r="J49" s="9" t="s">
        <v>114</v>
      </c>
      <c r="K49" s="9" t="s">
        <v>114</v>
      </c>
      <c r="L49" s="9">
        <v>33.572006225585938</v>
      </c>
    </row>
    <row r="50" spans="1:12" x14ac:dyDescent="0.25">
      <c r="A50" s="8" t="s">
        <v>105</v>
      </c>
      <c r="B50" s="8">
        <v>58</v>
      </c>
      <c r="C50" s="8" t="s">
        <v>113</v>
      </c>
      <c r="D50" s="8" t="s">
        <v>110</v>
      </c>
      <c r="E50" s="9">
        <v>46.7208442687988</v>
      </c>
      <c r="F50" s="9">
        <v>50</v>
      </c>
      <c r="G50" s="9" t="s">
        <v>114</v>
      </c>
      <c r="H50" s="9" t="s">
        <v>114</v>
      </c>
      <c r="I50" s="12">
        <v>47.253372192382813</v>
      </c>
      <c r="J50" s="9" t="s">
        <v>114</v>
      </c>
      <c r="K50" s="9" t="s">
        <v>114</v>
      </c>
      <c r="L50" s="9">
        <v>33.35516357421875</v>
      </c>
    </row>
    <row r="51" spans="1:12" x14ac:dyDescent="0.25">
      <c r="A51" s="8">
        <v>9598</v>
      </c>
      <c r="B51" s="10">
        <v>60</v>
      </c>
      <c r="C51" s="10" t="s">
        <v>113</v>
      </c>
      <c r="D51" s="8" t="s">
        <v>111</v>
      </c>
      <c r="E51" s="9" t="s">
        <v>114</v>
      </c>
      <c r="F51" s="9">
        <v>40.520103454589801</v>
      </c>
      <c r="G51" s="12">
        <v>40.27734375</v>
      </c>
      <c r="H51" s="12">
        <v>37.675868988037109</v>
      </c>
      <c r="I51" s="12">
        <v>40.875232696533203</v>
      </c>
      <c r="J51" s="9" t="s">
        <v>114</v>
      </c>
      <c r="K51" s="9" t="s">
        <v>114</v>
      </c>
      <c r="L51" s="9">
        <v>31.937614440917969</v>
      </c>
    </row>
    <row r="52" spans="1:12" x14ac:dyDescent="0.25">
      <c r="A52" s="8">
        <v>9599</v>
      </c>
      <c r="B52" s="10">
        <v>41</v>
      </c>
      <c r="C52" s="10" t="s">
        <v>113</v>
      </c>
      <c r="D52" s="8" t="s">
        <v>111</v>
      </c>
      <c r="E52" s="9">
        <v>42.814983367919901</v>
      </c>
      <c r="F52" s="9">
        <v>39.815929412841797</v>
      </c>
      <c r="G52" s="12">
        <v>37.919261932373047</v>
      </c>
      <c r="H52" s="12">
        <v>36.359184265136719</v>
      </c>
      <c r="I52" s="12">
        <v>40.046710968017578</v>
      </c>
      <c r="J52" s="9" t="s">
        <v>114</v>
      </c>
      <c r="K52" s="12">
        <v>40.766529083251953</v>
      </c>
      <c r="L52" s="9">
        <v>32.310626983642578</v>
      </c>
    </row>
    <row r="53" spans="1:12" x14ac:dyDescent="0.25">
      <c r="A53" s="8">
        <v>9600</v>
      </c>
      <c r="B53" s="10">
        <v>85</v>
      </c>
      <c r="C53" s="10" t="s">
        <v>112</v>
      </c>
      <c r="D53" s="8" t="s">
        <v>111</v>
      </c>
      <c r="E53" s="9" t="s">
        <v>114</v>
      </c>
      <c r="F53" s="9">
        <v>37.828948974609403</v>
      </c>
      <c r="G53" s="12">
        <v>35.445850372314453</v>
      </c>
      <c r="H53" s="12">
        <v>36.433788299560547</v>
      </c>
      <c r="I53" s="9" t="s">
        <v>114</v>
      </c>
      <c r="J53" s="9" t="s">
        <v>114</v>
      </c>
      <c r="K53" s="9" t="s">
        <v>114</v>
      </c>
      <c r="L53" s="9">
        <v>32.418312072753906</v>
      </c>
    </row>
    <row r="54" spans="1:12" x14ac:dyDescent="0.25">
      <c r="A54" s="8">
        <v>9601</v>
      </c>
      <c r="B54" s="10">
        <v>51</v>
      </c>
      <c r="C54" s="10" t="s">
        <v>113</v>
      </c>
      <c r="D54" s="8" t="s">
        <v>111</v>
      </c>
      <c r="E54" s="9" t="s">
        <v>114</v>
      </c>
      <c r="F54" s="9" t="s">
        <v>114</v>
      </c>
      <c r="G54" s="9" t="s">
        <v>114</v>
      </c>
      <c r="H54" s="12">
        <v>44.467044830322266</v>
      </c>
      <c r="I54" s="12">
        <v>44.454841613769531</v>
      </c>
      <c r="J54" s="9" t="s">
        <v>114</v>
      </c>
      <c r="K54" s="12">
        <v>44.861179351806641</v>
      </c>
      <c r="L54" s="9">
        <v>32.894039154052734</v>
      </c>
    </row>
    <row r="55" spans="1:12" x14ac:dyDescent="0.25">
      <c r="A55" s="8">
        <v>9602</v>
      </c>
      <c r="B55" s="10">
        <v>53</v>
      </c>
      <c r="C55" s="10" t="s">
        <v>113</v>
      </c>
      <c r="D55" s="8" t="s">
        <v>111</v>
      </c>
      <c r="E55" s="9">
        <v>43.104503631591797</v>
      </c>
      <c r="F55" s="9">
        <v>40.318031311035199</v>
      </c>
      <c r="G55" s="12">
        <v>35.859157562255859</v>
      </c>
      <c r="H55" s="12">
        <v>36.399150848388672</v>
      </c>
      <c r="I55" s="9" t="s">
        <v>114</v>
      </c>
      <c r="J55" s="9" t="s">
        <v>114</v>
      </c>
      <c r="K55" s="9" t="s">
        <v>114</v>
      </c>
      <c r="L55" s="9">
        <v>31.950233459472656</v>
      </c>
    </row>
    <row r="56" spans="1:12" x14ac:dyDescent="0.25">
      <c r="A56" s="8">
        <v>9603</v>
      </c>
      <c r="B56" s="10">
        <v>52</v>
      </c>
      <c r="C56" s="10" t="s">
        <v>113</v>
      </c>
      <c r="D56" s="8" t="s">
        <v>111</v>
      </c>
      <c r="E56" s="9" t="s">
        <v>114</v>
      </c>
      <c r="F56" s="9">
        <v>35.016841888427699</v>
      </c>
      <c r="G56" s="12">
        <v>50</v>
      </c>
      <c r="H56" s="9" t="s">
        <v>114</v>
      </c>
      <c r="I56" s="12">
        <v>40.619586944580078</v>
      </c>
      <c r="J56" s="9" t="s">
        <v>114</v>
      </c>
      <c r="K56" s="9" t="s">
        <v>114</v>
      </c>
      <c r="L56" s="9">
        <v>33.928985595703125</v>
      </c>
    </row>
    <row r="57" spans="1:12" x14ac:dyDescent="0.25">
      <c r="A57" s="8">
        <v>9604</v>
      </c>
      <c r="B57" s="10">
        <v>55</v>
      </c>
      <c r="C57" s="10" t="s">
        <v>113</v>
      </c>
      <c r="D57" s="8" t="s">
        <v>111</v>
      </c>
      <c r="E57" s="9" t="s">
        <v>114</v>
      </c>
      <c r="F57" s="9">
        <v>46.826602935791001</v>
      </c>
      <c r="G57" s="12">
        <v>39.630287170410156</v>
      </c>
      <c r="H57" s="12">
        <v>41.337371826171875</v>
      </c>
      <c r="I57" s="9" t="s">
        <v>114</v>
      </c>
      <c r="J57" s="9" t="s">
        <v>114</v>
      </c>
      <c r="K57" s="12">
        <v>36.400619506835938</v>
      </c>
      <c r="L57" s="9">
        <v>32.531341552734375</v>
      </c>
    </row>
    <row r="58" spans="1:12" x14ac:dyDescent="0.25">
      <c r="A58" s="8">
        <v>9605</v>
      </c>
      <c r="B58" s="10">
        <v>55</v>
      </c>
      <c r="C58" s="10" t="s">
        <v>113</v>
      </c>
      <c r="D58" s="8" t="s">
        <v>111</v>
      </c>
      <c r="E58" s="9" t="s">
        <v>114</v>
      </c>
      <c r="F58" s="9">
        <v>36.581352233886697</v>
      </c>
      <c r="G58" s="9" t="s">
        <v>114</v>
      </c>
      <c r="H58" s="12">
        <v>42.275390625</v>
      </c>
      <c r="I58" s="9" t="s">
        <v>114</v>
      </c>
      <c r="J58" s="9" t="s">
        <v>114</v>
      </c>
      <c r="K58" s="9" t="s">
        <v>114</v>
      </c>
      <c r="L58" s="9">
        <v>32.295486450195313</v>
      </c>
    </row>
    <row r="59" spans="1:12" x14ac:dyDescent="0.25">
      <c r="A59" s="8">
        <v>9606</v>
      </c>
      <c r="B59" s="10">
        <v>68</v>
      </c>
      <c r="C59" s="10" t="s">
        <v>112</v>
      </c>
      <c r="D59" s="8" t="s">
        <v>111</v>
      </c>
      <c r="E59" s="9" t="s">
        <v>114</v>
      </c>
      <c r="F59" s="9">
        <v>42.547943115234403</v>
      </c>
      <c r="G59" s="9" t="s">
        <v>114</v>
      </c>
      <c r="H59" s="12">
        <v>48.849937438964844</v>
      </c>
      <c r="I59" s="12">
        <v>43.393272399902344</v>
      </c>
      <c r="J59" s="9" t="s">
        <v>114</v>
      </c>
      <c r="K59" s="9" t="s">
        <v>114</v>
      </c>
      <c r="L59" s="9">
        <v>34.191413879394531</v>
      </c>
    </row>
    <row r="60" spans="1:12" x14ac:dyDescent="0.25">
      <c r="A60" s="8">
        <v>9607</v>
      </c>
      <c r="B60" s="10">
        <v>54</v>
      </c>
      <c r="C60" s="10" t="s">
        <v>113</v>
      </c>
      <c r="D60" s="8" t="s">
        <v>111</v>
      </c>
      <c r="E60" s="9" t="s">
        <v>114</v>
      </c>
      <c r="F60" s="9" t="s">
        <v>114</v>
      </c>
      <c r="G60" s="12">
        <v>34.99517822265625</v>
      </c>
      <c r="H60" s="12">
        <v>47.237308502197266</v>
      </c>
      <c r="I60" s="12">
        <v>43.099323272705078</v>
      </c>
      <c r="J60" s="9" t="s">
        <v>114</v>
      </c>
      <c r="K60" s="9" t="s">
        <v>114</v>
      </c>
      <c r="L60" s="9">
        <v>33.885318756103516</v>
      </c>
    </row>
    <row r="61" spans="1:12" x14ac:dyDescent="0.25">
      <c r="A61" s="8">
        <v>9608</v>
      </c>
      <c r="B61" s="10">
        <v>64</v>
      </c>
      <c r="C61" s="10" t="s">
        <v>113</v>
      </c>
      <c r="D61" s="8" t="s">
        <v>111</v>
      </c>
      <c r="E61" s="9" t="s">
        <v>114</v>
      </c>
      <c r="F61" s="9">
        <v>35.570766448974602</v>
      </c>
      <c r="G61" s="12">
        <v>37.201675415039063</v>
      </c>
      <c r="H61" s="12">
        <v>36.873783111572266</v>
      </c>
      <c r="I61" s="9" t="s">
        <v>114</v>
      </c>
      <c r="J61" s="9" t="s">
        <v>114</v>
      </c>
      <c r="K61" s="12">
        <v>43.023204803466797</v>
      </c>
      <c r="L61" s="9">
        <v>31.703901290893555</v>
      </c>
    </row>
    <row r="62" spans="1:12" x14ac:dyDescent="0.25">
      <c r="A62" s="8">
        <v>9609</v>
      </c>
      <c r="B62" s="10">
        <v>65</v>
      </c>
      <c r="C62" s="10" t="s">
        <v>112</v>
      </c>
      <c r="D62" s="8" t="s">
        <v>111</v>
      </c>
      <c r="E62" s="9" t="s">
        <v>114</v>
      </c>
      <c r="F62" s="9">
        <v>36.803634643554702</v>
      </c>
      <c r="G62" s="9" t="s">
        <v>114</v>
      </c>
      <c r="H62" s="12">
        <v>39.482570648193359</v>
      </c>
      <c r="I62" s="12">
        <v>38.361618041992188</v>
      </c>
      <c r="J62" s="9" t="s">
        <v>114</v>
      </c>
      <c r="K62" s="9" t="s">
        <v>114</v>
      </c>
      <c r="L62" s="9">
        <v>31.022207260131836</v>
      </c>
    </row>
    <row r="63" spans="1:12" x14ac:dyDescent="0.25">
      <c r="A63" s="8">
        <v>9610</v>
      </c>
      <c r="B63" s="10">
        <v>54</v>
      </c>
      <c r="C63" s="10" t="s">
        <v>113</v>
      </c>
      <c r="D63" s="8" t="s">
        <v>111</v>
      </c>
      <c r="E63" s="9" t="s">
        <v>114</v>
      </c>
      <c r="F63" s="9" t="s">
        <v>114</v>
      </c>
      <c r="G63" s="9" t="s">
        <v>114</v>
      </c>
      <c r="H63" s="12">
        <v>36.955753326416016</v>
      </c>
      <c r="I63" s="12">
        <v>41.404979705810547</v>
      </c>
      <c r="J63" s="9" t="s">
        <v>114</v>
      </c>
      <c r="K63" s="9" t="s">
        <v>114</v>
      </c>
      <c r="L63" s="9">
        <v>32.269535064697266</v>
      </c>
    </row>
    <row r="64" spans="1:12" x14ac:dyDescent="0.25">
      <c r="A64" s="8">
        <v>9611</v>
      </c>
      <c r="B64" s="10">
        <v>55</v>
      </c>
      <c r="C64" s="10" t="s">
        <v>113</v>
      </c>
      <c r="D64" s="8" t="s">
        <v>111</v>
      </c>
      <c r="E64" s="9">
        <v>45.159278869628899</v>
      </c>
      <c r="F64" s="9">
        <v>40.618263244628899</v>
      </c>
      <c r="G64" s="12">
        <v>35.175136566162109</v>
      </c>
      <c r="H64" s="12">
        <v>35.684768676757813</v>
      </c>
      <c r="I64" s="12">
        <v>38.823158264160156</v>
      </c>
      <c r="J64" s="9" t="s">
        <v>114</v>
      </c>
      <c r="K64" s="12">
        <v>38.703868865966797</v>
      </c>
      <c r="L64" s="9">
        <v>32.258190155029297</v>
      </c>
    </row>
    <row r="65" spans="1:12" x14ac:dyDescent="0.25">
      <c r="A65" s="8">
        <v>9612</v>
      </c>
      <c r="B65" s="10">
        <v>57</v>
      </c>
      <c r="C65" s="10" t="s">
        <v>113</v>
      </c>
      <c r="D65" s="8" t="s">
        <v>111</v>
      </c>
      <c r="E65" s="9">
        <v>41.520332336425803</v>
      </c>
      <c r="F65" s="9">
        <v>40.738323211669901</v>
      </c>
      <c r="G65" s="12">
        <v>38.165824890136719</v>
      </c>
      <c r="H65" s="12">
        <v>42.938224792480469</v>
      </c>
      <c r="I65" s="9" t="s">
        <v>114</v>
      </c>
      <c r="J65" s="12">
        <v>37.195140838623047</v>
      </c>
      <c r="K65" s="9" t="s">
        <v>114</v>
      </c>
      <c r="L65" s="9">
        <v>32.73394775390625</v>
      </c>
    </row>
    <row r="66" spans="1:12" x14ac:dyDescent="0.25">
      <c r="A66" s="8">
        <v>9613</v>
      </c>
      <c r="B66" s="10">
        <v>72</v>
      </c>
      <c r="C66" s="10" t="s">
        <v>112</v>
      </c>
      <c r="D66" s="8" t="s">
        <v>111</v>
      </c>
      <c r="E66" s="9" t="s">
        <v>114</v>
      </c>
      <c r="F66" s="9">
        <v>39.423370361328097</v>
      </c>
      <c r="G66" s="12">
        <v>37.331802368164063</v>
      </c>
      <c r="H66" s="12">
        <v>48.818759918212891</v>
      </c>
      <c r="I66" s="9" t="s">
        <v>114</v>
      </c>
      <c r="J66" s="9" t="s">
        <v>114</v>
      </c>
      <c r="K66" s="9" t="s">
        <v>114</v>
      </c>
      <c r="L66" s="9">
        <v>32.980976104736328</v>
      </c>
    </row>
    <row r="67" spans="1:12" x14ac:dyDescent="0.25">
      <c r="A67" s="8">
        <v>9614</v>
      </c>
      <c r="B67" s="10">
        <v>59</v>
      </c>
      <c r="C67" s="10" t="s">
        <v>113</v>
      </c>
      <c r="D67" s="8" t="s">
        <v>111</v>
      </c>
      <c r="E67" s="9" t="s">
        <v>114</v>
      </c>
      <c r="F67" s="9">
        <v>43.227989196777301</v>
      </c>
      <c r="G67" s="12">
        <v>36.211868286132813</v>
      </c>
      <c r="H67" s="12">
        <v>46.151813507080078</v>
      </c>
      <c r="I67" s="9" t="s">
        <v>114</v>
      </c>
      <c r="J67" s="9" t="s">
        <v>114</v>
      </c>
      <c r="K67" s="9" t="s">
        <v>114</v>
      </c>
      <c r="L67" s="9">
        <v>32.525539398193359</v>
      </c>
    </row>
    <row r="68" spans="1:12" x14ac:dyDescent="0.25">
      <c r="A68" s="8">
        <v>9615</v>
      </c>
      <c r="B68" s="10">
        <v>78</v>
      </c>
      <c r="C68" s="10" t="s">
        <v>112</v>
      </c>
      <c r="D68" s="8" t="s">
        <v>111</v>
      </c>
      <c r="E68" s="9" t="s">
        <v>114</v>
      </c>
      <c r="F68" s="9" t="s">
        <v>114</v>
      </c>
      <c r="G68" s="9" t="s">
        <v>114</v>
      </c>
      <c r="H68" s="12">
        <v>46.631637573242188</v>
      </c>
      <c r="I68" s="9" t="s">
        <v>114</v>
      </c>
      <c r="J68" s="9" t="s">
        <v>114</v>
      </c>
      <c r="K68" s="9" t="s">
        <v>114</v>
      </c>
      <c r="L68" s="9">
        <v>32.848663330078125</v>
      </c>
    </row>
    <row r="69" spans="1:12" x14ac:dyDescent="0.25">
      <c r="A69" s="8">
        <v>9616</v>
      </c>
      <c r="B69" s="10">
        <v>69</v>
      </c>
      <c r="C69" s="10" t="s">
        <v>113</v>
      </c>
      <c r="D69" s="8" t="s">
        <v>111</v>
      </c>
      <c r="E69" s="9" t="s">
        <v>114</v>
      </c>
      <c r="F69" s="9">
        <v>41.184104919433601</v>
      </c>
      <c r="G69" s="12">
        <v>38.772632598876953</v>
      </c>
      <c r="H69" s="12">
        <v>38.199005126953125</v>
      </c>
      <c r="I69" s="12">
        <v>38.532550811767578</v>
      </c>
      <c r="J69" s="9" t="s">
        <v>114</v>
      </c>
      <c r="K69" s="9" t="s">
        <v>114</v>
      </c>
      <c r="L69" s="9">
        <v>32.463428497314453</v>
      </c>
    </row>
    <row r="70" spans="1:12" x14ac:dyDescent="0.25">
      <c r="A70" s="8">
        <v>9617</v>
      </c>
      <c r="B70" s="10">
        <v>77</v>
      </c>
      <c r="C70" s="10" t="s">
        <v>113</v>
      </c>
      <c r="D70" s="8" t="s">
        <v>111</v>
      </c>
      <c r="E70" s="9" t="s">
        <v>114</v>
      </c>
      <c r="F70" s="9">
        <v>39.029815673828097</v>
      </c>
      <c r="G70" s="12">
        <v>36.923381805419922</v>
      </c>
      <c r="H70" s="12">
        <v>39.033966064453125</v>
      </c>
      <c r="I70" s="9" t="s">
        <v>114</v>
      </c>
      <c r="J70" s="9" t="s">
        <v>114</v>
      </c>
      <c r="K70" s="12">
        <v>41.819229125976563</v>
      </c>
      <c r="L70" s="9">
        <v>32.357261657714844</v>
      </c>
    </row>
    <row r="71" spans="1:12" x14ac:dyDescent="0.25">
      <c r="A71" s="8">
        <v>9618</v>
      </c>
      <c r="B71" s="10">
        <v>74</v>
      </c>
      <c r="C71" s="10" t="s">
        <v>113</v>
      </c>
      <c r="D71" s="8" t="s">
        <v>111</v>
      </c>
      <c r="E71" s="9" t="s">
        <v>114</v>
      </c>
      <c r="F71" s="9">
        <v>40.294593811035199</v>
      </c>
      <c r="G71" s="9" t="s">
        <v>114</v>
      </c>
      <c r="H71" s="12">
        <v>36.520530700683594</v>
      </c>
      <c r="I71" s="9" t="s">
        <v>114</v>
      </c>
      <c r="J71" s="9" t="s">
        <v>114</v>
      </c>
      <c r="K71" s="12">
        <v>50</v>
      </c>
      <c r="L71" s="9">
        <v>32.254199981689453</v>
      </c>
    </row>
    <row r="72" spans="1:12" x14ac:dyDescent="0.25">
      <c r="A72" s="8">
        <v>9619</v>
      </c>
      <c r="B72" s="10">
        <v>41</v>
      </c>
      <c r="C72" s="10" t="s">
        <v>113</v>
      </c>
      <c r="D72" s="8" t="s">
        <v>111</v>
      </c>
      <c r="E72" s="9" t="s">
        <v>114</v>
      </c>
      <c r="F72" s="9" t="s">
        <v>114</v>
      </c>
      <c r="G72" s="12">
        <v>38.53497314453125</v>
      </c>
      <c r="H72" s="12">
        <v>38.451713562011719</v>
      </c>
      <c r="I72" s="12">
        <v>36.952564239501953</v>
      </c>
      <c r="J72" s="12">
        <v>41.203510284423828</v>
      </c>
      <c r="K72" s="12">
        <v>50</v>
      </c>
      <c r="L72" s="9">
        <v>33.040225982666016</v>
      </c>
    </row>
    <row r="73" spans="1:12" x14ac:dyDescent="0.25">
      <c r="A73" s="8">
        <v>9620</v>
      </c>
      <c r="B73" s="10">
        <v>82</v>
      </c>
      <c r="C73" s="10" t="s">
        <v>112</v>
      </c>
      <c r="D73" s="8" t="s">
        <v>111</v>
      </c>
      <c r="E73" s="9">
        <v>40.626197814941399</v>
      </c>
      <c r="F73" s="9">
        <v>33.1781005859375</v>
      </c>
      <c r="G73" s="12">
        <v>33.846775054931641</v>
      </c>
      <c r="H73" s="12">
        <v>37.159156799316406</v>
      </c>
      <c r="I73" s="9" t="s">
        <v>114</v>
      </c>
      <c r="J73" s="9" t="s">
        <v>114</v>
      </c>
      <c r="K73" s="12">
        <v>35.676105499267578</v>
      </c>
      <c r="L73" s="9">
        <v>29.771205902099609</v>
      </c>
    </row>
    <row r="74" spans="1:12" x14ac:dyDescent="0.25">
      <c r="A74" s="8">
        <v>9621</v>
      </c>
      <c r="B74" s="10">
        <v>43</v>
      </c>
      <c r="C74" s="10" t="s">
        <v>113</v>
      </c>
      <c r="D74" s="8" t="s">
        <v>111</v>
      </c>
      <c r="E74" s="9" t="s">
        <v>114</v>
      </c>
      <c r="F74" s="9">
        <v>50</v>
      </c>
      <c r="G74" s="9" t="s">
        <v>114</v>
      </c>
      <c r="H74" s="12">
        <v>43.135936737060547</v>
      </c>
      <c r="I74" s="9" t="s">
        <v>114</v>
      </c>
      <c r="J74" s="9" t="s">
        <v>114</v>
      </c>
      <c r="K74" s="9" t="s">
        <v>114</v>
      </c>
      <c r="L74" s="9">
        <v>33.648002624511719</v>
      </c>
    </row>
    <row r="75" spans="1:12" x14ac:dyDescent="0.25">
      <c r="A75" s="8">
        <v>9623</v>
      </c>
      <c r="B75" s="10">
        <v>55</v>
      </c>
      <c r="C75" s="10" t="s">
        <v>112</v>
      </c>
      <c r="D75" s="8" t="s">
        <v>111</v>
      </c>
      <c r="E75" s="9" t="s">
        <v>114</v>
      </c>
      <c r="F75" s="9">
        <v>39.295398712158203</v>
      </c>
      <c r="G75" s="12">
        <v>37.8519287109375</v>
      </c>
      <c r="H75" s="9" t="s">
        <v>114</v>
      </c>
      <c r="I75" s="9" t="s">
        <v>114</v>
      </c>
      <c r="J75" s="9" t="s">
        <v>114</v>
      </c>
      <c r="K75" s="9" t="s">
        <v>114</v>
      </c>
      <c r="L75" s="9">
        <v>33.163181304931641</v>
      </c>
    </row>
    <row r="76" spans="1:12" x14ac:dyDescent="0.25">
      <c r="A76" s="8">
        <v>9624</v>
      </c>
      <c r="B76" s="10">
        <v>81</v>
      </c>
      <c r="C76" s="10" t="s">
        <v>112</v>
      </c>
      <c r="D76" s="8" t="s">
        <v>111</v>
      </c>
      <c r="E76" s="9" t="s">
        <v>114</v>
      </c>
      <c r="F76" s="9">
        <v>38.928184509277301</v>
      </c>
      <c r="G76" s="9" t="s">
        <v>114</v>
      </c>
      <c r="H76" s="9" t="s">
        <v>114</v>
      </c>
      <c r="I76" s="9" t="s">
        <v>114</v>
      </c>
      <c r="J76" s="9" t="s">
        <v>114</v>
      </c>
      <c r="K76" s="9" t="s">
        <v>114</v>
      </c>
      <c r="L76" s="9">
        <v>33.419391632080078</v>
      </c>
    </row>
    <row r="77" spans="1:12" x14ac:dyDescent="0.25">
      <c r="A77" s="8">
        <v>9625</v>
      </c>
      <c r="B77" s="10">
        <v>76</v>
      </c>
      <c r="C77" s="10" t="s">
        <v>112</v>
      </c>
      <c r="D77" s="8" t="s">
        <v>111</v>
      </c>
      <c r="E77" s="9">
        <v>41.5039672851563</v>
      </c>
      <c r="F77" s="9">
        <v>39.919578552246101</v>
      </c>
      <c r="G77" s="9" t="s">
        <v>114</v>
      </c>
      <c r="H77" s="12">
        <v>43.56842041015625</v>
      </c>
      <c r="I77" s="9" t="s">
        <v>114</v>
      </c>
      <c r="J77" s="9" t="s">
        <v>114</v>
      </c>
      <c r="K77" s="9" t="s">
        <v>114</v>
      </c>
      <c r="L77" s="9">
        <v>32.517383575439453</v>
      </c>
    </row>
    <row r="78" spans="1:12" x14ac:dyDescent="0.25">
      <c r="A78" s="8">
        <v>9626</v>
      </c>
      <c r="B78" s="10">
        <v>64</v>
      </c>
      <c r="C78" s="10" t="s">
        <v>113</v>
      </c>
      <c r="D78" s="8" t="s">
        <v>111</v>
      </c>
      <c r="E78" s="9" t="s">
        <v>114</v>
      </c>
      <c r="F78" s="9" t="s">
        <v>114</v>
      </c>
      <c r="G78" s="9" t="s">
        <v>114</v>
      </c>
      <c r="H78" s="12">
        <v>44.382442474365234</v>
      </c>
      <c r="I78" s="12">
        <v>38.847702026367188</v>
      </c>
      <c r="J78" s="12">
        <v>49.183467864990234</v>
      </c>
      <c r="K78" s="9" t="s">
        <v>114</v>
      </c>
      <c r="L78" s="9">
        <v>32.967071533203125</v>
      </c>
    </row>
    <row r="79" spans="1:12" x14ac:dyDescent="0.25">
      <c r="A79" s="8">
        <v>9627</v>
      </c>
      <c r="B79" s="10">
        <v>60</v>
      </c>
      <c r="C79" s="10" t="s">
        <v>112</v>
      </c>
      <c r="D79" s="8" t="s">
        <v>111</v>
      </c>
      <c r="E79" s="9">
        <v>40.207149505615199</v>
      </c>
      <c r="F79" s="9">
        <v>38.365989685058601</v>
      </c>
      <c r="G79" s="12">
        <v>35.451679229736328</v>
      </c>
      <c r="H79" s="12">
        <v>34.834793090820313</v>
      </c>
      <c r="I79" s="12">
        <v>37.481208801269531</v>
      </c>
      <c r="J79" s="12">
        <v>45.080657958984375</v>
      </c>
      <c r="K79" s="12">
        <v>43.502334594726563</v>
      </c>
      <c r="L79" s="9">
        <v>31.001823425292969</v>
      </c>
    </row>
    <row r="80" spans="1:12" x14ac:dyDescent="0.25">
      <c r="A80" s="8">
        <v>9628</v>
      </c>
      <c r="B80" s="10">
        <v>58</v>
      </c>
      <c r="C80" s="10" t="s">
        <v>113</v>
      </c>
      <c r="D80" s="8" t="s">
        <v>111</v>
      </c>
      <c r="E80" s="9" t="s">
        <v>114</v>
      </c>
      <c r="F80" s="9" t="s">
        <v>114</v>
      </c>
      <c r="G80" s="9" t="s">
        <v>114</v>
      </c>
      <c r="H80" s="12">
        <v>39.583740234375</v>
      </c>
      <c r="I80" s="9" t="s">
        <v>114</v>
      </c>
      <c r="J80" s="9" t="s">
        <v>114</v>
      </c>
      <c r="K80" s="9" t="s">
        <v>114</v>
      </c>
      <c r="L80" s="9">
        <v>33.8848876953125</v>
      </c>
    </row>
    <row r="81" spans="1:12" x14ac:dyDescent="0.25">
      <c r="A81" s="8">
        <v>9629</v>
      </c>
      <c r="B81" s="10">
        <v>33</v>
      </c>
      <c r="C81" s="10" t="s">
        <v>112</v>
      </c>
      <c r="D81" s="8" t="s">
        <v>111</v>
      </c>
      <c r="E81" s="9" t="s">
        <v>114</v>
      </c>
      <c r="F81" s="9">
        <v>37.425193786621101</v>
      </c>
      <c r="G81" s="9" t="s">
        <v>114</v>
      </c>
      <c r="H81" s="12">
        <v>41.547122955322266</v>
      </c>
      <c r="I81" s="9" t="s">
        <v>114</v>
      </c>
      <c r="J81" s="9" t="s">
        <v>114</v>
      </c>
      <c r="K81" s="12">
        <v>38.711757659912109</v>
      </c>
      <c r="L81" s="9">
        <v>32.438117980957031</v>
      </c>
    </row>
    <row r="82" spans="1:12" x14ac:dyDescent="0.25">
      <c r="A82" s="8">
        <v>9630</v>
      </c>
      <c r="B82" s="10">
        <v>55</v>
      </c>
      <c r="C82" s="10" t="s">
        <v>113</v>
      </c>
      <c r="D82" s="8" t="s">
        <v>111</v>
      </c>
      <c r="E82" s="9" t="s">
        <v>114</v>
      </c>
      <c r="F82" s="9">
        <v>38.883880615234403</v>
      </c>
      <c r="G82" s="12">
        <v>37.617164611816406</v>
      </c>
      <c r="H82" s="9" t="s">
        <v>114</v>
      </c>
      <c r="I82" s="9" t="s">
        <v>114</v>
      </c>
      <c r="J82" s="9" t="s">
        <v>114</v>
      </c>
      <c r="K82" s="9" t="s">
        <v>114</v>
      </c>
      <c r="L82" s="9">
        <v>34.179328918457031</v>
      </c>
    </row>
    <row r="83" spans="1:12" x14ac:dyDescent="0.25">
      <c r="A83" s="8">
        <v>9631</v>
      </c>
      <c r="B83" s="10">
        <v>65</v>
      </c>
      <c r="C83" s="10" t="s">
        <v>112</v>
      </c>
      <c r="D83" s="8" t="s">
        <v>111</v>
      </c>
      <c r="E83" s="9" t="s">
        <v>114</v>
      </c>
      <c r="F83" s="9">
        <v>46.808551788330099</v>
      </c>
      <c r="G83" s="9" t="s">
        <v>114</v>
      </c>
      <c r="H83" s="12">
        <v>45.192615509033203</v>
      </c>
      <c r="I83" s="9" t="s">
        <v>114</v>
      </c>
      <c r="J83" s="9" t="s">
        <v>114</v>
      </c>
      <c r="K83" s="9" t="s">
        <v>114</v>
      </c>
      <c r="L83" s="9">
        <v>32.916912078857422</v>
      </c>
    </row>
    <row r="84" spans="1:12" x14ac:dyDescent="0.25">
      <c r="A84" s="8">
        <v>9632</v>
      </c>
      <c r="B84" s="10">
        <v>55</v>
      </c>
      <c r="C84" s="10" t="s">
        <v>113</v>
      </c>
      <c r="D84" s="8" t="s">
        <v>111</v>
      </c>
      <c r="E84" s="9" t="s">
        <v>114</v>
      </c>
      <c r="F84" s="9" t="s">
        <v>114</v>
      </c>
      <c r="G84" s="12">
        <v>38.053146362304688</v>
      </c>
      <c r="H84" s="9" t="s">
        <v>114</v>
      </c>
      <c r="I84" s="9" t="s">
        <v>114</v>
      </c>
      <c r="J84" s="9" t="s">
        <v>114</v>
      </c>
      <c r="K84" s="9" t="s">
        <v>114</v>
      </c>
      <c r="L84" s="9">
        <v>33.617866516113281</v>
      </c>
    </row>
    <row r="85" spans="1:12" x14ac:dyDescent="0.25">
      <c r="A85" s="8">
        <v>9633</v>
      </c>
      <c r="B85" s="10">
        <v>65</v>
      </c>
      <c r="C85" s="10" t="s">
        <v>113</v>
      </c>
      <c r="D85" s="8" t="s">
        <v>111</v>
      </c>
      <c r="E85" s="9" t="s">
        <v>114</v>
      </c>
      <c r="F85" s="9">
        <v>42.490589141845703</v>
      </c>
      <c r="G85" s="9" t="s">
        <v>114</v>
      </c>
      <c r="H85" s="9" t="s">
        <v>114</v>
      </c>
      <c r="I85" s="9" t="s">
        <v>114</v>
      </c>
      <c r="J85" s="9" t="s">
        <v>114</v>
      </c>
      <c r="K85" s="9" t="s">
        <v>114</v>
      </c>
      <c r="L85" s="9">
        <v>33.394355773925781</v>
      </c>
    </row>
    <row r="86" spans="1:12" x14ac:dyDescent="0.25">
      <c r="A86" s="8">
        <v>9634</v>
      </c>
      <c r="B86" s="10">
        <v>65</v>
      </c>
      <c r="C86" s="10" t="s">
        <v>112</v>
      </c>
      <c r="D86" s="8" t="s">
        <v>111</v>
      </c>
      <c r="E86" s="9" t="s">
        <v>114</v>
      </c>
      <c r="F86" s="9">
        <v>46.585029602050803</v>
      </c>
      <c r="G86" s="9" t="s">
        <v>114</v>
      </c>
      <c r="H86" s="12">
        <v>49.874881744384766</v>
      </c>
      <c r="I86" s="12">
        <v>37.932254791259766</v>
      </c>
      <c r="J86" s="9" t="s">
        <v>114</v>
      </c>
      <c r="K86" s="9" t="s">
        <v>114</v>
      </c>
      <c r="L86" s="9">
        <v>32.770362854003906</v>
      </c>
    </row>
    <row r="87" spans="1:12" x14ac:dyDescent="0.25">
      <c r="A87" s="8">
        <v>9635</v>
      </c>
      <c r="B87" s="10">
        <v>72</v>
      </c>
      <c r="C87" s="10" t="s">
        <v>113</v>
      </c>
      <c r="D87" s="8" t="s">
        <v>111</v>
      </c>
      <c r="E87" s="9" t="s">
        <v>114</v>
      </c>
      <c r="F87" s="9">
        <v>38.789752960205099</v>
      </c>
      <c r="G87" s="12">
        <v>40.323345184326172</v>
      </c>
      <c r="H87" s="12">
        <v>36.588912963867188</v>
      </c>
      <c r="I87" s="12">
        <v>48.369953155517578</v>
      </c>
      <c r="J87" s="9" t="s">
        <v>114</v>
      </c>
      <c r="K87" s="9" t="s">
        <v>114</v>
      </c>
      <c r="L87" s="9">
        <v>32.943645477294922</v>
      </c>
    </row>
    <row r="88" spans="1:12" x14ac:dyDescent="0.25">
      <c r="A88" s="8">
        <v>9636</v>
      </c>
      <c r="B88" s="10">
        <v>51</v>
      </c>
      <c r="C88" s="10" t="s">
        <v>113</v>
      </c>
      <c r="D88" s="8" t="s">
        <v>111</v>
      </c>
      <c r="E88" s="9">
        <v>40.7921333312988</v>
      </c>
      <c r="F88" s="9">
        <v>38.852535247802699</v>
      </c>
      <c r="G88" s="12">
        <v>43.993114471435497</v>
      </c>
      <c r="H88" s="12">
        <v>35.6478271484375</v>
      </c>
      <c r="I88" s="9" t="s">
        <v>114</v>
      </c>
      <c r="J88" s="9" t="s">
        <v>114</v>
      </c>
      <c r="K88" s="9" t="s">
        <v>114</v>
      </c>
      <c r="L88" s="9">
        <v>31.435213088989258</v>
      </c>
    </row>
    <row r="89" spans="1:12" x14ac:dyDescent="0.25">
      <c r="A89" s="8">
        <v>9637</v>
      </c>
      <c r="B89" s="10">
        <v>62</v>
      </c>
      <c r="C89" s="10" t="s">
        <v>112</v>
      </c>
      <c r="D89" s="8" t="s">
        <v>111</v>
      </c>
      <c r="E89" s="9" t="s">
        <v>114</v>
      </c>
      <c r="F89" s="9">
        <v>40.1695747375488</v>
      </c>
      <c r="G89" s="9" t="s">
        <v>114</v>
      </c>
      <c r="H89" s="9" t="s">
        <v>114</v>
      </c>
      <c r="I89" s="12">
        <v>40.802227020263672</v>
      </c>
      <c r="J89" s="12">
        <v>42.57684326171875</v>
      </c>
      <c r="K89" s="9" t="s">
        <v>114</v>
      </c>
      <c r="L89" s="9">
        <v>33.170467376708984</v>
      </c>
    </row>
    <row r="90" spans="1:12" x14ac:dyDescent="0.25">
      <c r="A90" s="8">
        <v>9638</v>
      </c>
      <c r="B90" s="10">
        <v>56</v>
      </c>
      <c r="C90" s="10" t="s">
        <v>113</v>
      </c>
      <c r="D90" s="8" t="s">
        <v>111</v>
      </c>
      <c r="E90" s="9">
        <v>45.898147583007798</v>
      </c>
      <c r="F90" s="9">
        <v>36.967555999755902</v>
      </c>
      <c r="G90" s="12">
        <v>35.942268371582031</v>
      </c>
      <c r="H90" s="12">
        <v>37.631656646728516</v>
      </c>
      <c r="I90" s="12">
        <v>36.819919586181641</v>
      </c>
      <c r="J90" s="12">
        <v>43.438053131103516</v>
      </c>
      <c r="K90" s="12">
        <v>36.228561401367188</v>
      </c>
      <c r="L90" s="9">
        <v>30.950672149658203</v>
      </c>
    </row>
    <row r="91" spans="1:12" x14ac:dyDescent="0.25">
      <c r="A91" s="8">
        <v>9639</v>
      </c>
      <c r="B91" s="10">
        <v>74</v>
      </c>
      <c r="C91" s="10" t="s">
        <v>112</v>
      </c>
      <c r="D91" s="8" t="s">
        <v>111</v>
      </c>
      <c r="E91" s="9">
        <v>49.897666931152301</v>
      </c>
      <c r="F91" s="9" t="s">
        <v>114</v>
      </c>
      <c r="G91" s="9" t="s">
        <v>114</v>
      </c>
      <c r="H91" s="12">
        <v>42.647003173828125</v>
      </c>
      <c r="I91" s="12">
        <v>39.529544830322266</v>
      </c>
      <c r="J91" s="12">
        <v>49.148128509521484</v>
      </c>
      <c r="K91" s="9" t="s">
        <v>114</v>
      </c>
      <c r="L91" s="9">
        <v>32.158061981201172</v>
      </c>
    </row>
    <row r="92" spans="1:12" x14ac:dyDescent="0.25">
      <c r="A92" s="8">
        <v>9640</v>
      </c>
      <c r="B92" s="10">
        <v>52</v>
      </c>
      <c r="C92" s="10" t="s">
        <v>113</v>
      </c>
      <c r="D92" s="8" t="s">
        <v>111</v>
      </c>
      <c r="E92" s="9" t="s">
        <v>114</v>
      </c>
      <c r="F92" s="9">
        <v>39.241630554199197</v>
      </c>
      <c r="G92" s="12">
        <v>37.072647094726563</v>
      </c>
      <c r="H92" s="12">
        <v>37.674594879150391</v>
      </c>
      <c r="I92" s="12">
        <v>36.59991455078125</v>
      </c>
      <c r="J92" s="12">
        <v>40.955589294433594</v>
      </c>
      <c r="K92" s="12">
        <v>40.135417938232422</v>
      </c>
      <c r="L92" s="9">
        <v>31.418874740600586</v>
      </c>
    </row>
    <row r="93" spans="1:12" x14ac:dyDescent="0.25">
      <c r="A93" s="8">
        <v>9641</v>
      </c>
      <c r="B93" s="10">
        <v>62</v>
      </c>
      <c r="C93" s="10" t="s">
        <v>112</v>
      </c>
      <c r="D93" s="8" t="s">
        <v>111</v>
      </c>
      <c r="E93" s="9">
        <v>46.890434265136697</v>
      </c>
      <c r="F93" s="9">
        <v>41.065071105957003</v>
      </c>
      <c r="G93" s="12">
        <v>36.074977874755859</v>
      </c>
      <c r="H93" s="12">
        <v>35.758563995361328</v>
      </c>
      <c r="I93" s="12">
        <v>38.786247253417969</v>
      </c>
      <c r="J93" s="9" t="s">
        <v>114</v>
      </c>
      <c r="K93" s="9" t="s">
        <v>114</v>
      </c>
      <c r="L93" s="9">
        <v>31.906375885009766</v>
      </c>
    </row>
    <row r="94" spans="1:12" x14ac:dyDescent="0.25">
      <c r="A94" s="8">
        <v>9642</v>
      </c>
      <c r="B94" s="10">
        <v>65</v>
      </c>
      <c r="C94" s="10" t="s">
        <v>112</v>
      </c>
      <c r="D94" s="8" t="s">
        <v>111</v>
      </c>
      <c r="E94" s="9" t="s">
        <v>114</v>
      </c>
      <c r="F94" s="9">
        <v>34.840713500976598</v>
      </c>
      <c r="G94" s="9" t="s">
        <v>114</v>
      </c>
      <c r="H94" s="12">
        <v>35.844356536865234</v>
      </c>
      <c r="I94" s="12">
        <v>38.297966003417969</v>
      </c>
      <c r="J94" s="9" t="s">
        <v>114</v>
      </c>
      <c r="K94" s="9" t="s">
        <v>114</v>
      </c>
      <c r="L94" s="9">
        <v>32.198635101318359</v>
      </c>
    </row>
    <row r="95" spans="1:12" x14ac:dyDescent="0.25">
      <c r="A95" s="8">
        <v>9643</v>
      </c>
      <c r="B95" s="10">
        <v>52</v>
      </c>
      <c r="C95" s="10" t="s">
        <v>113</v>
      </c>
      <c r="D95" s="8" t="s">
        <v>111</v>
      </c>
      <c r="E95" s="9" t="s">
        <v>114</v>
      </c>
      <c r="F95" s="9">
        <v>46.667236328125</v>
      </c>
      <c r="G95" s="12">
        <v>36.365180969238281</v>
      </c>
      <c r="H95" s="12">
        <v>41.806015014648438</v>
      </c>
      <c r="I95" s="12">
        <v>42.257465362548828</v>
      </c>
      <c r="J95" s="9" t="s">
        <v>114</v>
      </c>
      <c r="K95" s="9" t="s">
        <v>114</v>
      </c>
      <c r="L95" s="9">
        <v>32.460971832275391</v>
      </c>
    </row>
    <row r="96" spans="1:12" x14ac:dyDescent="0.25">
      <c r="A96" s="8">
        <v>9644</v>
      </c>
      <c r="B96" s="8">
        <v>61</v>
      </c>
      <c r="C96" s="8" t="s">
        <v>112</v>
      </c>
      <c r="D96" s="8" t="s">
        <v>111</v>
      </c>
      <c r="E96" s="9" t="s">
        <v>114</v>
      </c>
      <c r="F96" s="9">
        <v>40.034603118896499</v>
      </c>
      <c r="G96" s="12">
        <v>36.207294464111328</v>
      </c>
      <c r="H96" s="12">
        <v>39.103519439697266</v>
      </c>
      <c r="I96" s="12">
        <v>39.678810119628906</v>
      </c>
      <c r="J96" s="9" t="s">
        <v>114</v>
      </c>
      <c r="K96" s="9" t="s">
        <v>114</v>
      </c>
      <c r="L96" s="9">
        <v>32.702159881591797</v>
      </c>
    </row>
    <row r="97" spans="1:12" x14ac:dyDescent="0.25">
      <c r="A97" s="8">
        <v>9645</v>
      </c>
      <c r="B97" s="8">
        <v>61</v>
      </c>
      <c r="C97" s="8" t="s">
        <v>113</v>
      </c>
      <c r="D97" s="8" t="s">
        <v>111</v>
      </c>
      <c r="E97" s="9" t="s">
        <v>114</v>
      </c>
      <c r="F97" s="9" t="s">
        <v>114</v>
      </c>
      <c r="G97" s="12">
        <v>36.865459442138672</v>
      </c>
      <c r="H97" s="12">
        <v>38.855972290039063</v>
      </c>
      <c r="I97" s="12">
        <v>40.157966613769531</v>
      </c>
      <c r="J97" s="12">
        <v>45.129894256591797</v>
      </c>
      <c r="K97" s="9" t="s">
        <v>114</v>
      </c>
      <c r="L97" s="9">
        <v>32.913948059082031</v>
      </c>
    </row>
    <row r="98" spans="1:12" x14ac:dyDescent="0.25">
      <c r="A98" s="8">
        <v>9646</v>
      </c>
      <c r="B98" s="8">
        <v>67</v>
      </c>
      <c r="C98" s="8" t="s">
        <v>112</v>
      </c>
      <c r="D98" s="8" t="s">
        <v>111</v>
      </c>
      <c r="E98" s="9" t="s">
        <v>114</v>
      </c>
      <c r="F98" s="9">
        <v>37.693107604980497</v>
      </c>
      <c r="G98" s="12">
        <v>49.391040802001953</v>
      </c>
      <c r="H98" s="12">
        <v>37.176097869873047</v>
      </c>
      <c r="I98" s="12">
        <v>41.462379455566406</v>
      </c>
      <c r="J98" s="9" t="s">
        <v>114</v>
      </c>
      <c r="K98" s="9" t="s">
        <v>114</v>
      </c>
      <c r="L98" s="9">
        <v>32.256095886230469</v>
      </c>
    </row>
    <row r="99" spans="1:12" x14ac:dyDescent="0.25">
      <c r="A99" s="8">
        <v>9647</v>
      </c>
      <c r="B99" s="8">
        <v>48</v>
      </c>
      <c r="C99" s="8" t="s">
        <v>113</v>
      </c>
      <c r="D99" s="8" t="s">
        <v>111</v>
      </c>
      <c r="E99" s="9" t="s">
        <v>114</v>
      </c>
      <c r="F99" s="9">
        <v>37.2834281921387</v>
      </c>
      <c r="G99" s="9" t="s">
        <v>114</v>
      </c>
      <c r="H99" s="12">
        <v>36.367771148681641</v>
      </c>
      <c r="I99" s="12">
        <v>39.483043670654297</v>
      </c>
      <c r="J99" s="9" t="s">
        <v>114</v>
      </c>
      <c r="K99" s="12">
        <v>39.0703125</v>
      </c>
      <c r="L99" s="9">
        <v>31.905426025390625</v>
      </c>
    </row>
    <row r="100" spans="1:12" x14ac:dyDescent="0.25">
      <c r="A100" s="8">
        <v>9648</v>
      </c>
      <c r="B100" s="8">
        <v>65</v>
      </c>
      <c r="C100" s="8" t="s">
        <v>112</v>
      </c>
      <c r="D100" s="8" t="s">
        <v>111</v>
      </c>
      <c r="E100" s="9" t="s">
        <v>114</v>
      </c>
      <c r="F100" s="9">
        <v>39.849925994872997</v>
      </c>
      <c r="G100" s="12">
        <v>41.197086334228516</v>
      </c>
      <c r="H100" s="12">
        <v>35.0247802734375</v>
      </c>
      <c r="I100" s="12">
        <v>38.804416656494141</v>
      </c>
      <c r="J100" s="9" t="s">
        <v>114</v>
      </c>
      <c r="K100" s="9" t="s">
        <v>114</v>
      </c>
      <c r="L100" s="9">
        <v>32.209819793701172</v>
      </c>
    </row>
    <row r="101" spans="1:12" x14ac:dyDescent="0.25">
      <c r="A101" s="8">
        <v>9649</v>
      </c>
      <c r="B101" s="8">
        <v>48</v>
      </c>
      <c r="C101" s="8" t="s">
        <v>112</v>
      </c>
      <c r="D101" s="8" t="s">
        <v>111</v>
      </c>
      <c r="E101" s="9">
        <v>41.621555328369098</v>
      </c>
      <c r="F101" s="9">
        <v>45.720146179199197</v>
      </c>
      <c r="G101" s="12">
        <v>37.046554565429688</v>
      </c>
      <c r="H101" s="12">
        <v>36.296985626220703</v>
      </c>
      <c r="I101" s="12">
        <v>36.879783630371094</v>
      </c>
      <c r="J101" s="12">
        <v>40.602264404296875</v>
      </c>
      <c r="K101" s="12">
        <v>38.322853088378906</v>
      </c>
      <c r="L101" s="9">
        <v>32.28009033203125</v>
      </c>
    </row>
    <row r="102" spans="1:12" x14ac:dyDescent="0.25">
      <c r="A102" s="8">
        <v>9650</v>
      </c>
      <c r="B102" s="8">
        <v>57</v>
      </c>
      <c r="C102" s="8" t="s">
        <v>113</v>
      </c>
      <c r="D102" s="8" t="s">
        <v>111</v>
      </c>
      <c r="E102" s="9" t="s">
        <v>114</v>
      </c>
      <c r="F102" s="9">
        <v>39.263221740722699</v>
      </c>
      <c r="G102" s="9" t="s">
        <v>114</v>
      </c>
      <c r="H102" s="12">
        <v>46.210494995117188</v>
      </c>
      <c r="I102" s="9" t="s">
        <v>114</v>
      </c>
      <c r="J102" s="9" t="s">
        <v>114</v>
      </c>
      <c r="K102" s="9" t="s">
        <v>114</v>
      </c>
      <c r="L102" s="9">
        <v>32.957477569580078</v>
      </c>
    </row>
    <row r="103" spans="1:12" x14ac:dyDescent="0.25">
      <c r="A103" s="8">
        <v>9651</v>
      </c>
      <c r="B103" s="8">
        <v>35</v>
      </c>
      <c r="C103" s="8" t="s">
        <v>112</v>
      </c>
      <c r="D103" s="8" t="s">
        <v>111</v>
      </c>
      <c r="E103" s="9" t="s">
        <v>114</v>
      </c>
      <c r="F103" s="9" t="s">
        <v>114</v>
      </c>
      <c r="G103" s="12">
        <v>36.291130065917969</v>
      </c>
      <c r="H103" s="12">
        <v>41.374691009521484</v>
      </c>
      <c r="I103" s="9" t="s">
        <v>114</v>
      </c>
      <c r="J103" s="9" t="s">
        <v>114</v>
      </c>
      <c r="K103" s="9" t="s">
        <v>114</v>
      </c>
      <c r="L103" s="9">
        <v>32.837020874023438</v>
      </c>
    </row>
    <row r="104" spans="1:12" x14ac:dyDescent="0.25">
      <c r="A104" s="8">
        <v>9652</v>
      </c>
      <c r="B104" s="8">
        <v>64</v>
      </c>
      <c r="C104" s="8" t="s">
        <v>112</v>
      </c>
      <c r="D104" s="8" t="s">
        <v>111</v>
      </c>
      <c r="E104" s="9" t="s">
        <v>114</v>
      </c>
      <c r="F104" s="9">
        <v>42.764656066894503</v>
      </c>
      <c r="G104" s="9" t="s">
        <v>114</v>
      </c>
      <c r="H104" s="12">
        <v>39.856765747070313</v>
      </c>
      <c r="I104" s="9" t="s">
        <v>114</v>
      </c>
      <c r="J104" s="9" t="s">
        <v>114</v>
      </c>
      <c r="K104" s="9" t="s">
        <v>114</v>
      </c>
      <c r="L104" s="9">
        <v>32.859687805175781</v>
      </c>
    </row>
    <row r="105" spans="1:12" x14ac:dyDescent="0.25">
      <c r="A105" s="8">
        <v>9653</v>
      </c>
      <c r="B105" s="8">
        <v>53</v>
      </c>
      <c r="C105" s="8" t="s">
        <v>113</v>
      </c>
      <c r="D105" s="8" t="s">
        <v>111</v>
      </c>
      <c r="E105" s="9" t="s">
        <v>114</v>
      </c>
      <c r="F105" s="9">
        <v>41.133262634277301</v>
      </c>
      <c r="G105" s="9" t="s">
        <v>114</v>
      </c>
      <c r="H105" s="9" t="s">
        <v>114</v>
      </c>
      <c r="I105" s="9" t="s">
        <v>114</v>
      </c>
      <c r="J105" s="9" t="s">
        <v>114</v>
      </c>
      <c r="K105" s="9" t="s">
        <v>114</v>
      </c>
      <c r="L105" s="9">
        <v>32.433925628662109</v>
      </c>
    </row>
    <row r="106" spans="1:12" x14ac:dyDescent="0.25">
      <c r="A106" s="8">
        <v>9654</v>
      </c>
      <c r="B106" s="8">
        <v>74</v>
      </c>
      <c r="C106" s="8" t="s">
        <v>113</v>
      </c>
      <c r="D106" s="8" t="s">
        <v>111</v>
      </c>
      <c r="E106" s="9" t="s">
        <v>114</v>
      </c>
      <c r="F106" s="9" t="s">
        <v>114</v>
      </c>
      <c r="G106" s="12">
        <v>36.161411285400391</v>
      </c>
      <c r="H106" s="12">
        <v>46.81829833984375</v>
      </c>
      <c r="I106" s="12">
        <v>46.658355712890625</v>
      </c>
      <c r="J106" s="9" t="s">
        <v>114</v>
      </c>
      <c r="K106" s="9" t="s">
        <v>114</v>
      </c>
      <c r="L106" s="9">
        <v>32.901187896728516</v>
      </c>
    </row>
    <row r="107" spans="1:12" x14ac:dyDescent="0.25">
      <c r="A107" s="8">
        <v>9655</v>
      </c>
      <c r="B107" s="8">
        <v>60</v>
      </c>
      <c r="C107" s="8" t="s">
        <v>113</v>
      </c>
      <c r="D107" s="8" t="s">
        <v>111</v>
      </c>
      <c r="E107" s="9" t="s">
        <v>114</v>
      </c>
      <c r="F107" s="9">
        <v>39.635505676269503</v>
      </c>
      <c r="G107" s="9" t="s">
        <v>114</v>
      </c>
      <c r="H107" s="12">
        <v>40.284202575683594</v>
      </c>
      <c r="I107" s="12">
        <v>50</v>
      </c>
      <c r="J107" s="9" t="s">
        <v>114</v>
      </c>
      <c r="K107" s="9" t="s">
        <v>114</v>
      </c>
      <c r="L107" s="9">
        <v>33.405082702636719</v>
      </c>
    </row>
    <row r="108" spans="1:12" x14ac:dyDescent="0.25">
      <c r="A108" s="8">
        <v>9656</v>
      </c>
      <c r="B108" s="8">
        <v>43</v>
      </c>
      <c r="C108" s="8" t="s">
        <v>112</v>
      </c>
      <c r="D108" s="8" t="s">
        <v>111</v>
      </c>
      <c r="E108" s="9" t="s">
        <v>114</v>
      </c>
      <c r="F108" s="9" t="s">
        <v>114</v>
      </c>
      <c r="G108" s="9" t="s">
        <v>114</v>
      </c>
      <c r="H108" s="12">
        <v>41.202899932861328</v>
      </c>
      <c r="I108" s="12">
        <v>38.940334320068359</v>
      </c>
      <c r="J108" s="9" t="s">
        <v>114</v>
      </c>
      <c r="K108" s="9" t="s">
        <v>114</v>
      </c>
      <c r="L108" s="9">
        <v>32.804416656494141</v>
      </c>
    </row>
    <row r="109" spans="1:12" x14ac:dyDescent="0.25">
      <c r="A109" s="8">
        <v>9657</v>
      </c>
      <c r="B109" s="8">
        <v>62</v>
      </c>
      <c r="C109" s="8" t="s">
        <v>112</v>
      </c>
      <c r="D109" s="8" t="s">
        <v>111</v>
      </c>
      <c r="E109" s="9" t="s">
        <v>114</v>
      </c>
      <c r="F109" s="9">
        <v>36.608360290527301</v>
      </c>
      <c r="G109" s="12">
        <v>36.119369506835938</v>
      </c>
      <c r="H109" s="12">
        <v>42.127571105957031</v>
      </c>
      <c r="I109" s="12">
        <v>46.674564361572266</v>
      </c>
      <c r="J109" s="9" t="s">
        <v>114</v>
      </c>
      <c r="K109" s="9" t="s">
        <v>114</v>
      </c>
      <c r="L109" s="9">
        <v>31.955997467041016</v>
      </c>
    </row>
    <row r="110" spans="1:12" x14ac:dyDescent="0.25">
      <c r="A110" s="8">
        <v>9658</v>
      </c>
      <c r="B110" s="8">
        <v>53</v>
      </c>
      <c r="C110" s="8" t="s">
        <v>113</v>
      </c>
      <c r="D110" s="8" t="s">
        <v>111</v>
      </c>
      <c r="E110" s="9" t="s">
        <v>114</v>
      </c>
      <c r="F110" s="9">
        <v>39.717044830322301</v>
      </c>
      <c r="G110" s="12">
        <v>37.130084991455078</v>
      </c>
      <c r="H110" s="9" t="s">
        <v>114</v>
      </c>
      <c r="I110" s="12">
        <v>50</v>
      </c>
      <c r="J110" s="9" t="s">
        <v>114</v>
      </c>
      <c r="K110" s="12">
        <v>37.149944305419922</v>
      </c>
      <c r="L110" s="9">
        <v>32.933395385742188</v>
      </c>
    </row>
    <row r="111" spans="1:12" x14ac:dyDescent="0.25">
      <c r="A111" s="8">
        <v>9659</v>
      </c>
      <c r="B111" s="8">
        <v>55</v>
      </c>
      <c r="C111" s="8" t="s">
        <v>113</v>
      </c>
      <c r="D111" s="8" t="s">
        <v>111</v>
      </c>
      <c r="E111" s="9" t="s">
        <v>114</v>
      </c>
      <c r="F111" s="9">
        <v>40.110931396484403</v>
      </c>
      <c r="G111" s="9" t="s">
        <v>114</v>
      </c>
      <c r="H111" s="12">
        <v>45.563755035400391</v>
      </c>
      <c r="I111" s="12">
        <v>50</v>
      </c>
      <c r="J111" s="9" t="s">
        <v>114</v>
      </c>
      <c r="K111" s="9" t="s">
        <v>114</v>
      </c>
      <c r="L111" s="9">
        <v>31.941112518310547</v>
      </c>
    </row>
    <row r="112" spans="1:12" x14ac:dyDescent="0.25">
      <c r="A112" s="8">
        <v>9660</v>
      </c>
      <c r="B112" s="8">
        <v>67</v>
      </c>
      <c r="C112" s="8" t="s">
        <v>113</v>
      </c>
      <c r="D112" s="8" t="s">
        <v>111</v>
      </c>
      <c r="E112" s="9" t="s">
        <v>114</v>
      </c>
      <c r="F112" s="9" t="s">
        <v>114</v>
      </c>
      <c r="G112" s="12">
        <v>37.567947387695313</v>
      </c>
      <c r="H112" s="9" t="s">
        <v>114</v>
      </c>
      <c r="I112" s="12">
        <v>46.945224761962891</v>
      </c>
      <c r="J112" s="9" t="s">
        <v>114</v>
      </c>
      <c r="K112" s="9" t="s">
        <v>114</v>
      </c>
      <c r="L112" s="9">
        <v>33.766403198242188</v>
      </c>
    </row>
    <row r="113" spans="1:12" x14ac:dyDescent="0.25">
      <c r="A113" s="8">
        <v>9661</v>
      </c>
      <c r="B113" s="8">
        <v>57</v>
      </c>
      <c r="C113" s="8" t="s">
        <v>113</v>
      </c>
      <c r="D113" s="8" t="s">
        <v>111</v>
      </c>
      <c r="E113" s="9" t="s">
        <v>114</v>
      </c>
      <c r="F113" s="9">
        <v>42.689907073974602</v>
      </c>
      <c r="G113" s="9" t="s">
        <v>114</v>
      </c>
      <c r="H113" s="9" t="s">
        <v>114</v>
      </c>
      <c r="I113" s="9" t="s">
        <v>114</v>
      </c>
      <c r="J113" s="9" t="s">
        <v>114</v>
      </c>
      <c r="K113" s="9" t="s">
        <v>114</v>
      </c>
      <c r="L113" s="9">
        <v>32.482208251953125</v>
      </c>
    </row>
    <row r="114" spans="1:12" x14ac:dyDescent="0.25">
      <c r="A114" s="8">
        <v>9662</v>
      </c>
      <c r="B114" s="8">
        <v>76</v>
      </c>
      <c r="C114" s="8" t="s">
        <v>112</v>
      </c>
      <c r="D114" s="8" t="s">
        <v>111</v>
      </c>
      <c r="E114" s="9" t="s">
        <v>114</v>
      </c>
      <c r="F114" s="9">
        <v>42.899898529052699</v>
      </c>
      <c r="G114" s="9" t="s">
        <v>114</v>
      </c>
      <c r="H114" s="12">
        <v>39.658332824707031</v>
      </c>
      <c r="I114" s="9" t="s">
        <v>114</v>
      </c>
      <c r="J114" s="9" t="s">
        <v>114</v>
      </c>
      <c r="K114" s="9" t="s">
        <v>114</v>
      </c>
      <c r="L114" s="9">
        <v>32.016624450683594</v>
      </c>
    </row>
    <row r="115" spans="1:12" x14ac:dyDescent="0.25">
      <c r="A115" s="8">
        <v>9663</v>
      </c>
      <c r="B115" s="8">
        <v>58</v>
      </c>
      <c r="C115" s="8" t="s">
        <v>113</v>
      </c>
      <c r="D115" s="8" t="s">
        <v>111</v>
      </c>
      <c r="E115" s="9" t="s">
        <v>114</v>
      </c>
      <c r="F115" s="9" t="s">
        <v>114</v>
      </c>
      <c r="G115" s="9" t="s">
        <v>114</v>
      </c>
      <c r="H115" s="12">
        <v>39.7308349609375</v>
      </c>
      <c r="I115" s="9" t="s">
        <v>114</v>
      </c>
      <c r="J115" s="9" t="s">
        <v>114</v>
      </c>
      <c r="K115" s="9" t="s">
        <v>114</v>
      </c>
      <c r="L115" s="9">
        <v>32.913948059082031</v>
      </c>
    </row>
    <row r="116" spans="1:12" x14ac:dyDescent="0.25">
      <c r="A116" s="8">
        <v>9664</v>
      </c>
      <c r="B116" s="8">
        <v>53</v>
      </c>
      <c r="C116" s="8" t="s">
        <v>113</v>
      </c>
      <c r="D116" s="8" t="s">
        <v>111</v>
      </c>
      <c r="E116" s="9" t="s">
        <v>114</v>
      </c>
      <c r="F116" s="9">
        <v>35.7974853515625</v>
      </c>
      <c r="G116" s="9" t="s">
        <v>114</v>
      </c>
      <c r="H116" s="9" t="s">
        <v>114</v>
      </c>
      <c r="I116" s="9" t="s">
        <v>114</v>
      </c>
      <c r="J116" s="9" t="s">
        <v>114</v>
      </c>
      <c r="K116" s="9" t="s">
        <v>114</v>
      </c>
      <c r="L116" s="9">
        <v>33.193580627441406</v>
      </c>
    </row>
    <row r="117" spans="1:12" x14ac:dyDescent="0.25">
      <c r="A117" s="8">
        <v>9665</v>
      </c>
      <c r="B117" s="8">
        <v>56</v>
      </c>
      <c r="C117" s="8" t="s">
        <v>113</v>
      </c>
      <c r="D117" s="8" t="s">
        <v>111</v>
      </c>
      <c r="E117" s="9" t="s">
        <v>114</v>
      </c>
      <c r="F117" s="9">
        <v>35.858406066894503</v>
      </c>
      <c r="G117" s="9" t="s">
        <v>114</v>
      </c>
      <c r="H117" s="12">
        <v>40.331100463867188</v>
      </c>
      <c r="I117" s="12">
        <v>38.849479675292969</v>
      </c>
      <c r="J117" s="9" t="s">
        <v>114</v>
      </c>
      <c r="K117" s="12">
        <v>41.983875274658203</v>
      </c>
      <c r="L117" s="9">
        <v>31.953376770019531</v>
      </c>
    </row>
    <row r="118" spans="1:12" x14ac:dyDescent="0.25">
      <c r="A118" s="8">
        <v>9666</v>
      </c>
      <c r="B118" s="8">
        <v>59</v>
      </c>
      <c r="C118" s="8" t="s">
        <v>113</v>
      </c>
      <c r="D118" s="8" t="s">
        <v>111</v>
      </c>
      <c r="E118" s="9" t="s">
        <v>114</v>
      </c>
      <c r="F118" s="9">
        <v>41.002651214599602</v>
      </c>
      <c r="G118" s="9" t="s">
        <v>114</v>
      </c>
      <c r="H118" s="9" t="s">
        <v>114</v>
      </c>
      <c r="I118" s="9" t="s">
        <v>114</v>
      </c>
      <c r="J118" s="9" t="s">
        <v>114</v>
      </c>
      <c r="K118" s="9" t="s">
        <v>114</v>
      </c>
      <c r="L118" s="9">
        <v>32.895294189453125</v>
      </c>
    </row>
    <row r="119" spans="1:12" x14ac:dyDescent="0.25">
      <c r="A119" s="8">
        <v>9667</v>
      </c>
      <c r="B119" s="8">
        <v>70</v>
      </c>
      <c r="C119" s="8" t="s">
        <v>113</v>
      </c>
      <c r="D119" s="8" t="s">
        <v>111</v>
      </c>
      <c r="E119" s="9" t="s">
        <v>114</v>
      </c>
      <c r="F119" s="9">
        <v>40.705936431884801</v>
      </c>
      <c r="G119" s="9" t="s">
        <v>114</v>
      </c>
      <c r="H119" s="9" t="s">
        <v>114</v>
      </c>
      <c r="I119" s="9" t="s">
        <v>114</v>
      </c>
      <c r="J119" s="9" t="s">
        <v>114</v>
      </c>
      <c r="K119" s="12">
        <v>42.239147186279297</v>
      </c>
      <c r="L119" s="9">
        <v>32.660476684570313</v>
      </c>
    </row>
    <row r="120" spans="1:12" x14ac:dyDescent="0.25">
      <c r="A120" s="8">
        <v>9668</v>
      </c>
      <c r="B120" s="8">
        <v>68</v>
      </c>
      <c r="C120" s="8" t="s">
        <v>112</v>
      </c>
      <c r="D120" s="8" t="s">
        <v>111</v>
      </c>
      <c r="E120" s="9" t="s">
        <v>114</v>
      </c>
      <c r="F120" s="9">
        <v>43.857677459716797</v>
      </c>
      <c r="G120" s="9" t="s">
        <v>114</v>
      </c>
      <c r="H120" s="9" t="s">
        <v>114</v>
      </c>
      <c r="I120" s="9" t="s">
        <v>114</v>
      </c>
      <c r="J120" s="9" t="s">
        <v>114</v>
      </c>
      <c r="K120" s="9" t="s">
        <v>114</v>
      </c>
      <c r="L120" s="9">
        <v>33.854530334472656</v>
      </c>
    </row>
    <row r="121" spans="1:12" x14ac:dyDescent="0.25">
      <c r="A121" s="8">
        <v>9669</v>
      </c>
      <c r="B121" s="8">
        <v>54</v>
      </c>
      <c r="C121" s="8" t="s">
        <v>113</v>
      </c>
      <c r="D121" s="8" t="s">
        <v>111</v>
      </c>
      <c r="E121" s="9" t="s">
        <v>114</v>
      </c>
      <c r="F121" s="9" t="s">
        <v>114</v>
      </c>
      <c r="G121" s="12">
        <v>37.486072540283203</v>
      </c>
      <c r="H121" s="12">
        <v>41.214431762695313</v>
      </c>
      <c r="I121" s="9" t="s">
        <v>114</v>
      </c>
      <c r="J121" s="9" t="s">
        <v>114</v>
      </c>
      <c r="K121" s="9" t="s">
        <v>114</v>
      </c>
      <c r="L121" s="9">
        <v>32.819007873535156</v>
      </c>
    </row>
    <row r="122" spans="1:12" x14ac:dyDescent="0.25">
      <c r="A122" s="8">
        <v>9670</v>
      </c>
      <c r="B122" s="8">
        <v>60</v>
      </c>
      <c r="C122" s="8" t="s">
        <v>113</v>
      </c>
      <c r="D122" s="8" t="s">
        <v>111</v>
      </c>
      <c r="E122" s="9" t="s">
        <v>114</v>
      </c>
      <c r="F122" s="9" t="s">
        <v>114</v>
      </c>
      <c r="G122" s="12">
        <v>39.864253997802734</v>
      </c>
      <c r="H122" s="9" t="s">
        <v>114</v>
      </c>
      <c r="I122" s="9" t="s">
        <v>114</v>
      </c>
      <c r="J122" s="9" t="s">
        <v>114</v>
      </c>
      <c r="K122" s="9" t="s">
        <v>114</v>
      </c>
      <c r="L122" s="9">
        <v>33.168529510498047</v>
      </c>
    </row>
    <row r="123" spans="1:12" x14ac:dyDescent="0.25">
      <c r="A123" s="8">
        <v>9671</v>
      </c>
      <c r="B123" s="8">
        <v>67</v>
      </c>
      <c r="C123" s="8" t="s">
        <v>112</v>
      </c>
      <c r="D123" s="8" t="s">
        <v>111</v>
      </c>
      <c r="E123" s="9" t="s">
        <v>114</v>
      </c>
      <c r="F123" s="9">
        <v>37.9557914733887</v>
      </c>
      <c r="G123" s="9" t="s">
        <v>114</v>
      </c>
      <c r="H123" s="12">
        <v>48.916492462158203</v>
      </c>
      <c r="I123" s="9" t="s">
        <v>114</v>
      </c>
      <c r="J123" s="9" t="s">
        <v>114</v>
      </c>
      <c r="K123" s="9" t="s">
        <v>114</v>
      </c>
      <c r="L123" s="9">
        <v>32.025096893310547</v>
      </c>
    </row>
    <row r="124" spans="1:12" x14ac:dyDescent="0.25">
      <c r="A124" s="8">
        <v>9672</v>
      </c>
      <c r="B124" s="8">
        <v>64</v>
      </c>
      <c r="C124" s="8" t="s">
        <v>113</v>
      </c>
      <c r="D124" s="8" t="s">
        <v>111</v>
      </c>
      <c r="E124" s="9" t="s">
        <v>114</v>
      </c>
      <c r="F124" s="9">
        <v>38.245063781738303</v>
      </c>
      <c r="G124" s="9" t="s">
        <v>114</v>
      </c>
      <c r="H124" s="9" t="s">
        <v>114</v>
      </c>
      <c r="I124" s="9" t="s">
        <v>114</v>
      </c>
      <c r="J124" s="9" t="s">
        <v>114</v>
      </c>
      <c r="K124" s="9" t="s">
        <v>114</v>
      </c>
      <c r="L124" s="9">
        <v>32.352390289306641</v>
      </c>
    </row>
    <row r="125" spans="1:12" x14ac:dyDescent="0.25">
      <c r="A125" s="8">
        <v>9673</v>
      </c>
      <c r="B125" s="8">
        <v>53</v>
      </c>
      <c r="C125" s="8" t="s">
        <v>112</v>
      </c>
      <c r="D125" s="8" t="s">
        <v>111</v>
      </c>
      <c r="E125" s="9" t="s">
        <v>114</v>
      </c>
      <c r="F125" s="9">
        <v>37.566238403320298</v>
      </c>
      <c r="G125" s="9" t="s">
        <v>114</v>
      </c>
      <c r="H125" s="12">
        <v>38.931770324707031</v>
      </c>
      <c r="I125" s="12">
        <v>36.478996276855469</v>
      </c>
      <c r="J125" s="12">
        <v>44.741668701171875</v>
      </c>
      <c r="K125" s="9" t="s">
        <v>114</v>
      </c>
      <c r="L125" s="9">
        <v>32.111965179443359</v>
      </c>
    </row>
    <row r="126" spans="1:12" x14ac:dyDescent="0.25">
      <c r="A126" s="8">
        <v>9674</v>
      </c>
      <c r="B126" s="8">
        <v>63</v>
      </c>
      <c r="C126" s="8" t="s">
        <v>112</v>
      </c>
      <c r="D126" s="8" t="s">
        <v>111</v>
      </c>
      <c r="E126" s="9" t="s">
        <v>114</v>
      </c>
      <c r="F126" s="9">
        <v>38.901580810546903</v>
      </c>
      <c r="G126" s="12">
        <v>36.569595336914063</v>
      </c>
      <c r="H126" s="12">
        <v>45.308490753173828</v>
      </c>
      <c r="I126" s="9" t="s">
        <v>114</v>
      </c>
      <c r="J126" s="9" t="s">
        <v>114</v>
      </c>
      <c r="K126" s="9" t="s">
        <v>114</v>
      </c>
      <c r="L126" s="9">
        <v>32.493431091308594</v>
      </c>
    </row>
    <row r="127" spans="1:12" x14ac:dyDescent="0.25">
      <c r="A127" s="8">
        <v>9675</v>
      </c>
      <c r="B127" s="8">
        <v>61</v>
      </c>
      <c r="C127" s="8" t="s">
        <v>112</v>
      </c>
      <c r="D127" s="8" t="s">
        <v>111</v>
      </c>
      <c r="E127" s="9" t="s">
        <v>114</v>
      </c>
      <c r="F127" s="9">
        <v>42.319454193115199</v>
      </c>
      <c r="G127" s="12">
        <v>36.807754516601563</v>
      </c>
      <c r="H127" s="12">
        <v>44.337882995605469</v>
      </c>
      <c r="I127" s="9" t="s">
        <v>114</v>
      </c>
      <c r="J127" s="9" t="s">
        <v>114</v>
      </c>
      <c r="K127" s="12">
        <v>39.059177398681641</v>
      </c>
      <c r="L127" s="9">
        <v>31.946662902832031</v>
      </c>
    </row>
    <row r="128" spans="1:12" x14ac:dyDescent="0.25">
      <c r="A128" s="8">
        <v>9676</v>
      </c>
      <c r="B128" s="8">
        <v>66</v>
      </c>
      <c r="C128" s="8" t="s">
        <v>112</v>
      </c>
      <c r="D128" s="8" t="s">
        <v>111</v>
      </c>
      <c r="E128" s="9" t="s">
        <v>114</v>
      </c>
      <c r="F128" s="9">
        <v>39.984172821044901</v>
      </c>
      <c r="G128" s="12">
        <v>36.899341583251953</v>
      </c>
      <c r="H128" s="12">
        <v>40.321495056152344</v>
      </c>
      <c r="I128" s="9" t="s">
        <v>114</v>
      </c>
      <c r="J128" s="9" t="s">
        <v>114</v>
      </c>
      <c r="K128" s="9" t="s">
        <v>114</v>
      </c>
      <c r="L128" s="9">
        <v>32.869701385498047</v>
      </c>
    </row>
    <row r="129" spans="1:12" x14ac:dyDescent="0.25">
      <c r="A129" s="8">
        <v>9677</v>
      </c>
      <c r="B129" s="8">
        <v>34</v>
      </c>
      <c r="C129" s="8" t="s">
        <v>113</v>
      </c>
      <c r="D129" s="8" t="s">
        <v>111</v>
      </c>
      <c r="E129" s="9" t="s">
        <v>114</v>
      </c>
      <c r="F129" s="9" t="s">
        <v>114</v>
      </c>
      <c r="G129" s="9" t="s">
        <v>114</v>
      </c>
      <c r="H129" s="12">
        <v>45.145011901855469</v>
      </c>
      <c r="I129" s="12">
        <v>41.71728515625</v>
      </c>
      <c r="J129" s="9" t="s">
        <v>114</v>
      </c>
      <c r="K129" s="9" t="s">
        <v>114</v>
      </c>
      <c r="L129" s="9">
        <v>32.973125457763672</v>
      </c>
    </row>
    <row r="130" spans="1:12" x14ac:dyDescent="0.25">
      <c r="A130" s="8">
        <v>9678</v>
      </c>
      <c r="B130" s="8">
        <v>68</v>
      </c>
      <c r="C130" s="8" t="s">
        <v>113</v>
      </c>
      <c r="D130" s="8" t="s">
        <v>111</v>
      </c>
      <c r="E130" s="9" t="s">
        <v>114</v>
      </c>
      <c r="F130" s="9">
        <v>37.531124114990199</v>
      </c>
      <c r="G130" s="12">
        <v>38.288673400878906</v>
      </c>
      <c r="H130" s="12">
        <v>46.755516052246094</v>
      </c>
      <c r="I130" s="12">
        <v>41.748813629150391</v>
      </c>
      <c r="J130" s="9" t="s">
        <v>114</v>
      </c>
      <c r="K130" s="12">
        <v>38.517871856689453</v>
      </c>
      <c r="L130" s="9">
        <v>32.138938903808594</v>
      </c>
    </row>
    <row r="131" spans="1:12" x14ac:dyDescent="0.25">
      <c r="A131" s="8">
        <v>9679</v>
      </c>
      <c r="B131" s="8">
        <v>47</v>
      </c>
      <c r="C131" s="8" t="s">
        <v>113</v>
      </c>
      <c r="D131" s="8" t="s">
        <v>111</v>
      </c>
      <c r="E131" s="9" t="s">
        <v>114</v>
      </c>
      <c r="F131" s="9">
        <v>39.307132720947301</v>
      </c>
      <c r="G131" s="9" t="s">
        <v>114</v>
      </c>
      <c r="H131" s="12">
        <v>40.098480224609375</v>
      </c>
      <c r="I131" s="12">
        <v>40.798328399658203</v>
      </c>
      <c r="J131" s="9" t="s">
        <v>114</v>
      </c>
      <c r="K131" s="12">
        <v>37.183151245117188</v>
      </c>
      <c r="L131" s="9">
        <v>32.065265655517578</v>
      </c>
    </row>
    <row r="132" spans="1:12" x14ac:dyDescent="0.25">
      <c r="A132" s="8">
        <v>9680</v>
      </c>
      <c r="B132" s="8">
        <v>65</v>
      </c>
      <c r="C132" s="8" t="s">
        <v>113</v>
      </c>
      <c r="D132" s="8" t="s">
        <v>111</v>
      </c>
      <c r="E132" s="9" t="s">
        <v>114</v>
      </c>
      <c r="F132" s="9">
        <v>40.672752380371101</v>
      </c>
      <c r="G132" s="9" t="s">
        <v>114</v>
      </c>
      <c r="H132" s="12">
        <v>40.318832397460938</v>
      </c>
      <c r="I132" s="12">
        <v>43.915378570556641</v>
      </c>
      <c r="J132" s="9" t="s">
        <v>114</v>
      </c>
      <c r="K132" s="9" t="s">
        <v>114</v>
      </c>
      <c r="L132" s="9">
        <v>32.964199066162109</v>
      </c>
    </row>
    <row r="133" spans="1:12" x14ac:dyDescent="0.25">
      <c r="A133" s="8">
        <v>9681</v>
      </c>
      <c r="B133" s="8">
        <v>58</v>
      </c>
      <c r="C133" s="8" t="s">
        <v>113</v>
      </c>
      <c r="D133" s="8" t="s">
        <v>111</v>
      </c>
      <c r="E133" s="9">
        <v>38.940723419189503</v>
      </c>
      <c r="F133" s="9">
        <v>37.807628631591797</v>
      </c>
      <c r="G133" s="9" t="s">
        <v>114</v>
      </c>
      <c r="H133" s="12">
        <v>41.340606689453125</v>
      </c>
      <c r="I133" s="12">
        <v>38.58612060546875</v>
      </c>
      <c r="J133" s="9" t="s">
        <v>114</v>
      </c>
      <c r="K133" s="12">
        <v>42.684787750244141</v>
      </c>
      <c r="L133" s="9">
        <v>32.572071075439453</v>
      </c>
    </row>
    <row r="134" spans="1:12" x14ac:dyDescent="0.25">
      <c r="A134" s="8">
        <v>9682</v>
      </c>
      <c r="B134" s="8">
        <v>35</v>
      </c>
      <c r="C134" s="8" t="s">
        <v>113</v>
      </c>
      <c r="D134" s="8" t="s">
        <v>111</v>
      </c>
      <c r="E134" s="9">
        <v>40.953605651855497</v>
      </c>
      <c r="F134" s="9">
        <v>40.270275115966797</v>
      </c>
      <c r="G134" s="12">
        <v>34.873477935791016</v>
      </c>
      <c r="H134" s="12">
        <v>42.315639495849609</v>
      </c>
      <c r="I134" s="9" t="s">
        <v>114</v>
      </c>
      <c r="J134" s="9" t="s">
        <v>114</v>
      </c>
      <c r="K134" s="12">
        <v>44.166080474853516</v>
      </c>
      <c r="L134" s="9">
        <v>32.981937408447266</v>
      </c>
    </row>
    <row r="135" spans="1:12" x14ac:dyDescent="0.25">
      <c r="A135" s="8">
        <v>9683</v>
      </c>
      <c r="B135" s="8">
        <v>77</v>
      </c>
      <c r="C135" s="8" t="s">
        <v>112</v>
      </c>
      <c r="D135" s="8" t="s">
        <v>111</v>
      </c>
      <c r="E135" s="9" t="s">
        <v>114</v>
      </c>
      <c r="F135" s="9">
        <v>37.961551666259801</v>
      </c>
      <c r="G135" s="12">
        <v>50</v>
      </c>
      <c r="H135" s="12">
        <v>36.155982971191406</v>
      </c>
      <c r="I135" s="12">
        <v>38.092876434326172</v>
      </c>
      <c r="J135" s="12">
        <v>41.549213409423828</v>
      </c>
      <c r="K135" s="9" t="s">
        <v>114</v>
      </c>
      <c r="L135" s="9">
        <v>31.959529876708984</v>
      </c>
    </row>
    <row r="136" spans="1:12" x14ac:dyDescent="0.25">
      <c r="A136" s="8">
        <v>9684</v>
      </c>
      <c r="B136" s="8">
        <v>66</v>
      </c>
      <c r="C136" s="8" t="s">
        <v>113</v>
      </c>
      <c r="D136" s="8" t="s">
        <v>111</v>
      </c>
      <c r="E136" s="9" t="s">
        <v>114</v>
      </c>
      <c r="F136" s="9">
        <v>43.158828735351598</v>
      </c>
      <c r="G136" s="12">
        <v>37.716419219970703</v>
      </c>
      <c r="H136" s="12">
        <v>41.311908721923828</v>
      </c>
      <c r="I136" s="12">
        <v>39.787467956542969</v>
      </c>
      <c r="J136" s="12">
        <v>39.984470367431641</v>
      </c>
      <c r="K136" s="9" t="s">
        <v>114</v>
      </c>
      <c r="L136" s="9">
        <v>32.6263427734375</v>
      </c>
    </row>
    <row r="137" spans="1:12" x14ac:dyDescent="0.25">
      <c r="A137" s="8">
        <v>9685</v>
      </c>
      <c r="B137" s="8">
        <v>62</v>
      </c>
      <c r="C137" s="8" t="s">
        <v>113</v>
      </c>
      <c r="D137" s="8" t="s">
        <v>111</v>
      </c>
      <c r="E137" s="9">
        <v>46.763107299804702</v>
      </c>
      <c r="F137" s="9">
        <v>39.587394714355497</v>
      </c>
      <c r="G137" s="9" t="s">
        <v>114</v>
      </c>
      <c r="H137" s="12">
        <v>38.665115356445313</v>
      </c>
      <c r="I137" s="12">
        <v>36.168167114257813</v>
      </c>
      <c r="J137" s="12">
        <v>39.316341400146484</v>
      </c>
      <c r="K137" s="12">
        <v>39.625751495361328</v>
      </c>
      <c r="L137" s="9">
        <v>32.328968048095703</v>
      </c>
    </row>
    <row r="138" spans="1:12" x14ac:dyDescent="0.25">
      <c r="A138" s="8">
        <v>9686</v>
      </c>
      <c r="B138" s="8">
        <v>64</v>
      </c>
      <c r="C138" s="8" t="s">
        <v>112</v>
      </c>
      <c r="D138" s="8" t="s">
        <v>111</v>
      </c>
      <c r="E138" s="9">
        <v>44.709590911865199</v>
      </c>
      <c r="F138" s="9">
        <v>45.0191459655762</v>
      </c>
      <c r="G138" s="12">
        <v>37.161205291748047</v>
      </c>
      <c r="H138" s="12">
        <v>38.583045959472656</v>
      </c>
      <c r="I138" s="12">
        <v>43.824714660644531</v>
      </c>
      <c r="J138" s="9" t="s">
        <v>114</v>
      </c>
      <c r="K138" s="9" t="s">
        <v>114</v>
      </c>
      <c r="L138" s="9">
        <v>32.919582366943359</v>
      </c>
    </row>
    <row r="139" spans="1:12" x14ac:dyDescent="0.25">
      <c r="A139" s="8">
        <v>9687</v>
      </c>
      <c r="B139" s="8">
        <v>62</v>
      </c>
      <c r="C139" s="8" t="s">
        <v>112</v>
      </c>
      <c r="D139" s="8" t="s">
        <v>111</v>
      </c>
      <c r="E139" s="9" t="s">
        <v>114</v>
      </c>
      <c r="F139" s="9">
        <v>38.585525512695298</v>
      </c>
      <c r="G139" s="12">
        <v>37.567886352539063</v>
      </c>
      <c r="H139" s="12">
        <v>38.559852600097656</v>
      </c>
      <c r="I139" s="12">
        <v>40.494773864746094</v>
      </c>
      <c r="J139" s="9" t="s">
        <v>114</v>
      </c>
      <c r="K139" s="9" t="s">
        <v>114</v>
      </c>
      <c r="L139" s="9">
        <v>32.219009399414063</v>
      </c>
    </row>
    <row r="140" spans="1:12" x14ac:dyDescent="0.25">
      <c r="A140" s="8">
        <v>9688</v>
      </c>
      <c r="B140" s="8">
        <v>34</v>
      </c>
      <c r="C140" s="8" t="s">
        <v>112</v>
      </c>
      <c r="D140" s="8" t="s">
        <v>111</v>
      </c>
      <c r="E140" s="9">
        <v>39.2848091125488</v>
      </c>
      <c r="F140" s="9">
        <v>46.9158935546875</v>
      </c>
      <c r="G140" s="12">
        <v>36.837913513183594</v>
      </c>
      <c r="H140" s="12">
        <v>49.307315826416016</v>
      </c>
      <c r="I140" s="9" t="s">
        <v>114</v>
      </c>
      <c r="J140" s="9" t="s">
        <v>114</v>
      </c>
      <c r="K140" s="9" t="s">
        <v>114</v>
      </c>
      <c r="L140" s="9">
        <v>32.42706298828125</v>
      </c>
    </row>
    <row r="141" spans="1:12" x14ac:dyDescent="0.25">
      <c r="A141" s="8">
        <v>9689</v>
      </c>
      <c r="B141" s="8">
        <v>54</v>
      </c>
      <c r="C141" s="8" t="s">
        <v>113</v>
      </c>
      <c r="D141" s="8" t="s">
        <v>111</v>
      </c>
      <c r="E141" s="9" t="s">
        <v>114</v>
      </c>
      <c r="F141" s="9">
        <v>35.671524047851598</v>
      </c>
      <c r="G141" s="12">
        <v>34.669528961181641</v>
      </c>
      <c r="H141" s="12">
        <v>33.93084716796875</v>
      </c>
      <c r="I141" s="12">
        <v>36.834602355957031</v>
      </c>
      <c r="J141" s="9" t="s">
        <v>114</v>
      </c>
      <c r="K141" s="12">
        <v>43.667884826660156</v>
      </c>
      <c r="L141" s="9">
        <v>30.729314804077148</v>
      </c>
    </row>
    <row r="142" spans="1:12" x14ac:dyDescent="0.25">
      <c r="A142" s="8">
        <v>9690</v>
      </c>
      <c r="B142" s="8">
        <v>61</v>
      </c>
      <c r="C142" s="8" t="s">
        <v>113</v>
      </c>
      <c r="D142" s="8" t="s">
        <v>111</v>
      </c>
      <c r="E142" s="9" t="s">
        <v>114</v>
      </c>
      <c r="F142" s="9">
        <v>39.107875823974602</v>
      </c>
      <c r="G142" s="12">
        <v>35.709293365478516</v>
      </c>
      <c r="H142" s="12">
        <v>37.640174865722656</v>
      </c>
      <c r="I142" s="12">
        <v>43.021533966064453</v>
      </c>
      <c r="J142" s="9" t="s">
        <v>114</v>
      </c>
      <c r="K142" s="9" t="s">
        <v>114</v>
      </c>
      <c r="L142" s="9">
        <v>32.020664215087891</v>
      </c>
    </row>
    <row r="143" spans="1:12" x14ac:dyDescent="0.25">
      <c r="A143" s="8">
        <v>9691</v>
      </c>
      <c r="B143" s="8">
        <v>51</v>
      </c>
      <c r="C143" s="8" t="s">
        <v>113</v>
      </c>
      <c r="D143" s="8" t="s">
        <v>111</v>
      </c>
      <c r="E143" s="9" t="s">
        <v>114</v>
      </c>
      <c r="F143" s="9">
        <v>45.529777526855497</v>
      </c>
      <c r="G143" s="12">
        <v>35.102317810058594</v>
      </c>
      <c r="H143" s="12">
        <v>35.268459320068359</v>
      </c>
      <c r="I143" s="12">
        <v>40.137542724609375</v>
      </c>
      <c r="J143" s="12">
        <v>40.124114990234375</v>
      </c>
      <c r="K143" s="12">
        <v>43.979297637939453</v>
      </c>
      <c r="L143" s="9">
        <v>32.394287109375</v>
      </c>
    </row>
    <row r="144" spans="1:12" x14ac:dyDescent="0.25">
      <c r="A144" s="8">
        <v>9692</v>
      </c>
      <c r="B144" s="8">
        <v>72</v>
      </c>
      <c r="C144" s="8" t="s">
        <v>112</v>
      </c>
      <c r="D144" s="8" t="s">
        <v>111</v>
      </c>
      <c r="E144" s="9" t="s">
        <v>114</v>
      </c>
      <c r="F144" s="9">
        <v>38.437416076660199</v>
      </c>
      <c r="G144" s="12">
        <v>40.100975036621094</v>
      </c>
      <c r="H144" s="12">
        <v>35.722450256347656</v>
      </c>
      <c r="I144" s="12">
        <v>39.101703643798828</v>
      </c>
      <c r="J144" s="12">
        <v>47.167919158935547</v>
      </c>
      <c r="K144" s="12">
        <v>38.153190612792969</v>
      </c>
      <c r="L144" s="9">
        <v>31.774398803710938</v>
      </c>
    </row>
    <row r="145" spans="1:12" x14ac:dyDescent="0.25">
      <c r="A145" s="8">
        <v>9693</v>
      </c>
      <c r="B145" s="8">
        <v>69</v>
      </c>
      <c r="C145" s="8" t="s">
        <v>113</v>
      </c>
      <c r="D145" s="8" t="s">
        <v>111</v>
      </c>
      <c r="E145" s="9" t="s">
        <v>114</v>
      </c>
      <c r="F145" s="9">
        <v>36.641029357910199</v>
      </c>
      <c r="G145" s="12">
        <v>37.228141784667969</v>
      </c>
      <c r="H145" s="12">
        <v>34.724441528320313</v>
      </c>
      <c r="I145" s="12">
        <v>36.849620819091797</v>
      </c>
      <c r="J145" s="12">
        <v>42.283287048339844</v>
      </c>
      <c r="K145" s="9" t="s">
        <v>114</v>
      </c>
      <c r="L145" s="9">
        <v>31.304531097412109</v>
      </c>
    </row>
    <row r="146" spans="1:12" x14ac:dyDescent="0.25">
      <c r="A146" s="8">
        <v>9694</v>
      </c>
      <c r="B146" s="8">
        <v>28</v>
      </c>
      <c r="C146" s="8" t="s">
        <v>112</v>
      </c>
      <c r="D146" s="8" t="s">
        <v>111</v>
      </c>
      <c r="E146" s="9" t="s">
        <v>114</v>
      </c>
      <c r="F146" s="9">
        <v>37.037689208984403</v>
      </c>
      <c r="G146" s="12">
        <v>38.302509307861328</v>
      </c>
      <c r="H146" s="12">
        <v>36.468219757080078</v>
      </c>
      <c r="I146" s="9" t="s">
        <v>114</v>
      </c>
      <c r="J146" s="9" t="s">
        <v>114</v>
      </c>
      <c r="K146" s="9" t="s">
        <v>114</v>
      </c>
      <c r="L146" s="9">
        <v>32.2928466796875</v>
      </c>
    </row>
    <row r="147" spans="1:12" x14ac:dyDescent="0.25">
      <c r="A147" s="8">
        <v>9695</v>
      </c>
      <c r="B147" s="8">
        <v>58</v>
      </c>
      <c r="C147" s="8" t="s">
        <v>112</v>
      </c>
      <c r="D147" s="8" t="s">
        <v>111</v>
      </c>
      <c r="E147" s="9" t="s">
        <v>114</v>
      </c>
      <c r="F147" s="9">
        <v>37.070838928222699</v>
      </c>
      <c r="G147" s="9" t="s">
        <v>114</v>
      </c>
      <c r="H147" s="12">
        <v>37.531471252441406</v>
      </c>
      <c r="I147" s="12">
        <v>36.664073944091797</v>
      </c>
      <c r="J147" s="12">
        <v>38.138355255126953</v>
      </c>
      <c r="K147" s="12">
        <v>38.034000396728516</v>
      </c>
      <c r="L147" s="9">
        <v>32.096038818359375</v>
      </c>
    </row>
    <row r="148" spans="1:12" x14ac:dyDescent="0.25">
      <c r="A148" s="8">
        <v>9696</v>
      </c>
      <c r="B148" s="8">
        <v>51</v>
      </c>
      <c r="C148" s="8" t="s">
        <v>112</v>
      </c>
      <c r="D148" s="8" t="s">
        <v>111</v>
      </c>
      <c r="E148" s="9" t="s">
        <v>114</v>
      </c>
      <c r="F148" s="9">
        <v>42.191154479980497</v>
      </c>
      <c r="G148" s="12">
        <v>37.138442993164063</v>
      </c>
      <c r="H148" s="12">
        <v>46.567188262939453</v>
      </c>
      <c r="I148" s="9" t="s">
        <v>114</v>
      </c>
      <c r="J148" s="9" t="s">
        <v>114</v>
      </c>
      <c r="K148" s="9" t="s">
        <v>114</v>
      </c>
      <c r="L148" s="9">
        <v>33.088871002197266</v>
      </c>
    </row>
    <row r="149" spans="1:12" x14ac:dyDescent="0.25">
      <c r="A149" s="8">
        <v>9697</v>
      </c>
      <c r="B149" s="8">
        <v>54</v>
      </c>
      <c r="C149" s="8" t="s">
        <v>113</v>
      </c>
      <c r="D149" s="8" t="s">
        <v>111</v>
      </c>
      <c r="E149" s="9" t="s">
        <v>114</v>
      </c>
      <c r="F149" s="9">
        <v>37.706306457519503</v>
      </c>
      <c r="G149" s="12">
        <v>35.149990081787109</v>
      </c>
      <c r="H149" s="12">
        <v>38.302295684814453</v>
      </c>
      <c r="I149" s="9" t="s">
        <v>114</v>
      </c>
      <c r="J149" s="9" t="s">
        <v>114</v>
      </c>
      <c r="K149" s="9" t="s">
        <v>114</v>
      </c>
      <c r="L149" s="9">
        <v>31.858329772949219</v>
      </c>
    </row>
    <row r="150" spans="1:12" x14ac:dyDescent="0.25">
      <c r="A150" s="8">
        <v>9698</v>
      </c>
      <c r="B150" s="8">
        <v>61</v>
      </c>
      <c r="C150" s="8" t="s">
        <v>112</v>
      </c>
      <c r="D150" s="8" t="s">
        <v>111</v>
      </c>
      <c r="E150" s="9" t="s">
        <v>114</v>
      </c>
      <c r="F150" s="9" t="s">
        <v>114</v>
      </c>
      <c r="G150" s="9" t="s">
        <v>114</v>
      </c>
      <c r="H150" s="12">
        <v>41.361442565917969</v>
      </c>
      <c r="I150" s="9" t="s">
        <v>114</v>
      </c>
      <c r="J150" s="9" t="s">
        <v>114</v>
      </c>
      <c r="K150" s="9" t="s">
        <v>114</v>
      </c>
      <c r="L150" s="9">
        <v>32.952445983886719</v>
      </c>
    </row>
    <row r="151" spans="1:12" x14ac:dyDescent="0.25">
      <c r="A151" s="8">
        <v>9699</v>
      </c>
      <c r="B151" s="8">
        <v>90</v>
      </c>
      <c r="C151" s="8" t="s">
        <v>112</v>
      </c>
      <c r="D151" s="8" t="s">
        <v>111</v>
      </c>
      <c r="E151" s="9" t="s">
        <v>114</v>
      </c>
      <c r="F151" s="9">
        <v>41.867523193359403</v>
      </c>
      <c r="G151" s="12">
        <v>37.742649078369141</v>
      </c>
      <c r="H151" s="12">
        <v>41.295921325683594</v>
      </c>
      <c r="I151" s="9" t="s">
        <v>114</v>
      </c>
      <c r="J151" s="9" t="s">
        <v>114</v>
      </c>
      <c r="K151" s="12">
        <v>39.865123748779297</v>
      </c>
      <c r="L151" s="9">
        <v>32.489063262939453</v>
      </c>
    </row>
    <row r="152" spans="1:12" x14ac:dyDescent="0.25">
      <c r="C152" s="7" t="s">
        <v>116</v>
      </c>
    </row>
  </sheetData>
  <phoneticPr fontId="3" type="noConversion"/>
  <conditionalFormatting sqref="L3:L151">
    <cfRule type="cellIs" dxfId="0" priority="5" operator="greaterThan">
      <formula>4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C007E-27AE-4008-A3E8-9EE844992F91}">
  <dimension ref="A1:G62"/>
  <sheetViews>
    <sheetView tabSelected="1" workbookViewId="0">
      <selection activeCell="J51" sqref="J51"/>
    </sheetView>
  </sheetViews>
  <sheetFormatPr defaultRowHeight="14.4" x14ac:dyDescent="0.25"/>
  <cols>
    <col min="1" max="1" width="16.44140625" style="18" customWidth="1"/>
    <col min="4" max="4" width="16.88671875" bestFit="1" customWidth="1"/>
    <col min="6" max="6" width="10" bestFit="1" customWidth="1"/>
  </cols>
  <sheetData>
    <row r="1" spans="1:7" x14ac:dyDescent="0.25">
      <c r="A1" s="16" t="s">
        <v>118</v>
      </c>
      <c r="B1" s="7"/>
      <c r="C1" s="13"/>
      <c r="D1" s="13"/>
      <c r="E1" s="13"/>
    </row>
    <row r="2" spans="1:7" x14ac:dyDescent="0.25">
      <c r="A2" s="15" t="s">
        <v>106</v>
      </c>
      <c r="B2" s="15" t="s">
        <v>107</v>
      </c>
      <c r="C2" s="15" t="s">
        <v>108</v>
      </c>
      <c r="D2" s="15" t="s">
        <v>109</v>
      </c>
      <c r="E2" s="21" t="s">
        <v>52</v>
      </c>
      <c r="F2" s="21" t="s">
        <v>53</v>
      </c>
      <c r="G2" s="21" t="s">
        <v>115</v>
      </c>
    </row>
    <row r="3" spans="1:7" x14ac:dyDescent="0.25">
      <c r="A3" s="17" t="s">
        <v>121</v>
      </c>
      <c r="B3" s="14">
        <v>84</v>
      </c>
      <c r="C3" s="14" t="s">
        <v>112</v>
      </c>
      <c r="D3" s="8" t="s">
        <v>110</v>
      </c>
      <c r="E3" s="19">
        <v>28.608747482299805</v>
      </c>
      <c r="F3" s="19">
        <v>28.578599929809599</v>
      </c>
      <c r="G3" s="19">
        <v>24.41126823425293</v>
      </c>
    </row>
    <row r="4" spans="1:7" x14ac:dyDescent="0.25">
      <c r="A4" s="17" t="s">
        <v>122</v>
      </c>
      <c r="B4" s="14">
        <v>64</v>
      </c>
      <c r="C4" s="14" t="s">
        <v>112</v>
      </c>
      <c r="D4" s="8" t="s">
        <v>110</v>
      </c>
      <c r="E4" s="19">
        <v>34.4228515625</v>
      </c>
      <c r="F4" s="19">
        <v>32.8355712890625</v>
      </c>
      <c r="G4" s="19">
        <v>30.543239593505859</v>
      </c>
    </row>
    <row r="5" spans="1:7" x14ac:dyDescent="0.25">
      <c r="A5" s="17" t="s">
        <v>180</v>
      </c>
      <c r="B5" s="14">
        <v>65</v>
      </c>
      <c r="C5" s="14" t="s">
        <v>113</v>
      </c>
      <c r="D5" s="8" t="s">
        <v>110</v>
      </c>
      <c r="E5" s="19">
        <v>35.826740264892578</v>
      </c>
      <c r="F5" s="19">
        <v>36.333168029785199</v>
      </c>
      <c r="G5" s="19">
        <v>31.519390106201172</v>
      </c>
    </row>
    <row r="6" spans="1:7" x14ac:dyDescent="0.25">
      <c r="A6" s="17" t="s">
        <v>123</v>
      </c>
      <c r="B6" s="14">
        <v>75</v>
      </c>
      <c r="C6" s="14" t="s">
        <v>112</v>
      </c>
      <c r="D6" s="8" t="s">
        <v>110</v>
      </c>
      <c r="E6" s="19">
        <v>28.788314819335938</v>
      </c>
      <c r="F6" s="19">
        <v>29.533262252807599</v>
      </c>
      <c r="G6" s="19">
        <v>26.146600723266602</v>
      </c>
    </row>
    <row r="7" spans="1:7" x14ac:dyDescent="0.25">
      <c r="A7" s="17" t="s">
        <v>124</v>
      </c>
      <c r="B7" s="14">
        <v>83</v>
      </c>
      <c r="C7" s="14" t="s">
        <v>112</v>
      </c>
      <c r="D7" s="8" t="s">
        <v>110</v>
      </c>
      <c r="E7" s="19">
        <v>37.113189697265625</v>
      </c>
      <c r="F7" s="19">
        <v>39.422695159912102</v>
      </c>
      <c r="G7" s="19">
        <v>32.7872314453125</v>
      </c>
    </row>
    <row r="8" spans="1:7" x14ac:dyDescent="0.25">
      <c r="A8" s="17" t="s">
        <v>125</v>
      </c>
      <c r="B8" s="14">
        <v>75</v>
      </c>
      <c r="C8" s="14" t="s">
        <v>112</v>
      </c>
      <c r="D8" s="8" t="s">
        <v>110</v>
      </c>
      <c r="E8" s="19">
        <v>38.139415740966797</v>
      </c>
      <c r="F8" s="19">
        <v>37.329032897949197</v>
      </c>
      <c r="G8" s="19">
        <v>33.896640777587891</v>
      </c>
    </row>
    <row r="9" spans="1:7" x14ac:dyDescent="0.25">
      <c r="A9" s="17" t="s">
        <v>126</v>
      </c>
      <c r="B9" s="14">
        <v>70</v>
      </c>
      <c r="C9" s="14" t="s">
        <v>113</v>
      </c>
      <c r="D9" s="8" t="s">
        <v>110</v>
      </c>
      <c r="E9" s="20" t="s">
        <v>114</v>
      </c>
      <c r="F9" s="20" t="s">
        <v>114</v>
      </c>
      <c r="G9" s="19">
        <v>33.866050720214844</v>
      </c>
    </row>
    <row r="10" spans="1:7" x14ac:dyDescent="0.25">
      <c r="A10" s="17" t="s">
        <v>127</v>
      </c>
      <c r="B10" s="14">
        <v>72</v>
      </c>
      <c r="C10" s="14" t="s">
        <v>112</v>
      </c>
      <c r="D10" s="8" t="s">
        <v>110</v>
      </c>
      <c r="E10" s="20" t="s">
        <v>114</v>
      </c>
      <c r="F10" s="19">
        <v>36.488006591796903</v>
      </c>
      <c r="G10" s="19">
        <v>32.613136291503906</v>
      </c>
    </row>
    <row r="11" spans="1:7" x14ac:dyDescent="0.25">
      <c r="A11" s="17" t="s">
        <v>128</v>
      </c>
      <c r="B11" s="14">
        <v>79</v>
      </c>
      <c r="C11" s="14" t="s">
        <v>113</v>
      </c>
      <c r="D11" s="8" t="s">
        <v>110</v>
      </c>
      <c r="E11" s="19">
        <v>37.440200805664063</v>
      </c>
      <c r="F11" s="19">
        <v>34.467315673828097</v>
      </c>
      <c r="G11" s="19">
        <v>32.495532989501953</v>
      </c>
    </row>
    <row r="12" spans="1:7" x14ac:dyDescent="0.25">
      <c r="A12" s="17" t="s">
        <v>129</v>
      </c>
      <c r="B12" s="14">
        <v>74</v>
      </c>
      <c r="C12" s="14" t="s">
        <v>112</v>
      </c>
      <c r="D12" s="8" t="s">
        <v>110</v>
      </c>
      <c r="E12" s="19">
        <v>37.536300659179688</v>
      </c>
      <c r="F12" s="19">
        <v>35.585716247558601</v>
      </c>
      <c r="G12" s="19">
        <v>32.492347717285156</v>
      </c>
    </row>
    <row r="13" spans="1:7" x14ac:dyDescent="0.25">
      <c r="A13" s="17" t="s">
        <v>130</v>
      </c>
      <c r="B13" s="14">
        <v>68</v>
      </c>
      <c r="C13" s="14" t="s">
        <v>112</v>
      </c>
      <c r="D13" s="8" t="s">
        <v>110</v>
      </c>
      <c r="E13" s="19">
        <v>38.202198028564453</v>
      </c>
      <c r="F13" s="19">
        <v>42.301265716552699</v>
      </c>
      <c r="G13" s="19">
        <v>32.912010192871094</v>
      </c>
    </row>
    <row r="14" spans="1:7" x14ac:dyDescent="0.25">
      <c r="A14" s="17" t="s">
        <v>131</v>
      </c>
      <c r="B14" s="14">
        <v>65</v>
      </c>
      <c r="C14" s="14" t="s">
        <v>113</v>
      </c>
      <c r="D14" s="8" t="s">
        <v>110</v>
      </c>
      <c r="E14" s="19">
        <v>33.853565216064453</v>
      </c>
      <c r="F14" s="19">
        <v>34.833473205566399</v>
      </c>
      <c r="G14" s="19">
        <v>30.412687301635742</v>
      </c>
    </row>
    <row r="15" spans="1:7" x14ac:dyDescent="0.25">
      <c r="A15" s="17" t="s">
        <v>132</v>
      </c>
      <c r="B15" s="14">
        <v>85</v>
      </c>
      <c r="C15" s="14" t="s">
        <v>112</v>
      </c>
      <c r="D15" s="8" t="s">
        <v>110</v>
      </c>
      <c r="E15" s="20" t="s">
        <v>114</v>
      </c>
      <c r="F15" s="19">
        <v>36.433406829833999</v>
      </c>
      <c r="G15" s="19">
        <v>33.13043212890625</v>
      </c>
    </row>
    <row r="16" spans="1:7" x14ac:dyDescent="0.25">
      <c r="A16" s="17" t="s">
        <v>133</v>
      </c>
      <c r="B16" s="14">
        <v>78</v>
      </c>
      <c r="C16" s="14" t="s">
        <v>112</v>
      </c>
      <c r="D16" s="8" t="s">
        <v>110</v>
      </c>
      <c r="E16" s="20" t="s">
        <v>114</v>
      </c>
      <c r="F16" s="19">
        <v>34.141815185546903</v>
      </c>
      <c r="G16" s="19">
        <v>28.171218872070313</v>
      </c>
    </row>
    <row r="17" spans="1:7" x14ac:dyDescent="0.25">
      <c r="A17" s="17" t="s">
        <v>134</v>
      </c>
      <c r="B17" s="14">
        <v>62</v>
      </c>
      <c r="C17" s="14" t="s">
        <v>113</v>
      </c>
      <c r="D17" s="8" t="s">
        <v>110</v>
      </c>
      <c r="E17" s="20" t="s">
        <v>114</v>
      </c>
      <c r="F17" s="19">
        <v>32.952075958252003</v>
      </c>
      <c r="G17" s="19">
        <v>30.81182861328125</v>
      </c>
    </row>
    <row r="18" spans="1:7" x14ac:dyDescent="0.25">
      <c r="A18" s="17" t="s">
        <v>135</v>
      </c>
      <c r="B18" s="14">
        <v>66</v>
      </c>
      <c r="C18" s="14" t="s">
        <v>112</v>
      </c>
      <c r="D18" s="8" t="s">
        <v>110</v>
      </c>
      <c r="E18" s="20" t="s">
        <v>114</v>
      </c>
      <c r="F18" s="19">
        <v>36.826084136962898</v>
      </c>
      <c r="G18" s="19">
        <v>32.434642791748047</v>
      </c>
    </row>
    <row r="19" spans="1:7" x14ac:dyDescent="0.25">
      <c r="A19" s="17" t="s">
        <v>136</v>
      </c>
      <c r="B19" s="14">
        <v>68</v>
      </c>
      <c r="C19" s="14" t="s">
        <v>113</v>
      </c>
      <c r="D19" s="8" t="s">
        <v>110</v>
      </c>
      <c r="E19" s="19">
        <v>36.147319793701172</v>
      </c>
      <c r="F19" s="20" t="s">
        <v>114</v>
      </c>
      <c r="G19" s="19">
        <v>33.278003692626953</v>
      </c>
    </row>
    <row r="20" spans="1:7" x14ac:dyDescent="0.25">
      <c r="A20" s="17" t="s">
        <v>137</v>
      </c>
      <c r="B20" s="14">
        <v>53</v>
      </c>
      <c r="C20" s="14" t="s">
        <v>112</v>
      </c>
      <c r="D20" s="8" t="s">
        <v>110</v>
      </c>
      <c r="E20" s="19">
        <v>35.987442016601563</v>
      </c>
      <c r="F20" s="19">
        <v>37.075969696044901</v>
      </c>
      <c r="G20" s="19">
        <v>30.06916618347168</v>
      </c>
    </row>
    <row r="21" spans="1:7" x14ac:dyDescent="0.25">
      <c r="A21" s="17" t="s">
        <v>152</v>
      </c>
      <c r="B21" s="14">
        <v>72</v>
      </c>
      <c r="C21" s="14" t="s">
        <v>113</v>
      </c>
      <c r="D21" s="8" t="s">
        <v>110</v>
      </c>
      <c r="E21" s="20" t="s">
        <v>114</v>
      </c>
      <c r="F21" s="19">
        <v>34.665241241455099</v>
      </c>
      <c r="G21" s="19">
        <v>32.627063751220703</v>
      </c>
    </row>
    <row r="22" spans="1:7" x14ac:dyDescent="0.25">
      <c r="A22" s="17" t="s">
        <v>153</v>
      </c>
      <c r="B22" s="14">
        <v>75</v>
      </c>
      <c r="C22" s="14" t="s">
        <v>112</v>
      </c>
      <c r="D22" s="8" t="s">
        <v>110</v>
      </c>
      <c r="E22" s="19">
        <v>36.387355804443359</v>
      </c>
      <c r="F22" s="19">
        <v>36.604598999023402</v>
      </c>
      <c r="G22" s="19">
        <v>29.459383010864258</v>
      </c>
    </row>
    <row r="23" spans="1:7" x14ac:dyDescent="0.25">
      <c r="A23" s="17" t="s">
        <v>179</v>
      </c>
      <c r="B23" s="14">
        <v>54</v>
      </c>
      <c r="C23" s="14" t="s">
        <v>113</v>
      </c>
      <c r="D23" s="8" t="s">
        <v>119</v>
      </c>
      <c r="E23" s="20" t="s">
        <v>114</v>
      </c>
      <c r="F23" s="19">
        <v>35.536045074462898</v>
      </c>
      <c r="G23" s="19">
        <v>34.469188690185547</v>
      </c>
    </row>
    <row r="24" spans="1:7" x14ac:dyDescent="0.25">
      <c r="A24" s="17" t="s">
        <v>178</v>
      </c>
      <c r="B24" s="14">
        <v>71</v>
      </c>
      <c r="C24" s="14" t="s">
        <v>113</v>
      </c>
      <c r="D24" s="8" t="s">
        <v>119</v>
      </c>
      <c r="E24" s="19">
        <v>36.171737670898438</v>
      </c>
      <c r="F24" s="20" t="s">
        <v>114</v>
      </c>
      <c r="G24" s="19">
        <v>32.835453033447266</v>
      </c>
    </row>
    <row r="25" spans="1:7" x14ac:dyDescent="0.25">
      <c r="A25" s="17" t="s">
        <v>177</v>
      </c>
      <c r="B25" s="14">
        <v>58</v>
      </c>
      <c r="C25" s="14" t="s">
        <v>112</v>
      </c>
      <c r="D25" s="8" t="s">
        <v>119</v>
      </c>
      <c r="E25" s="20" t="s">
        <v>114</v>
      </c>
      <c r="F25" s="19">
        <v>38.898220062255902</v>
      </c>
      <c r="G25" s="19">
        <v>34.569587707519531</v>
      </c>
    </row>
    <row r="26" spans="1:7" x14ac:dyDescent="0.25">
      <c r="A26" s="17" t="s">
        <v>154</v>
      </c>
      <c r="B26" s="14">
        <v>79</v>
      </c>
      <c r="C26" s="14" t="s">
        <v>112</v>
      </c>
      <c r="D26" s="8" t="s">
        <v>119</v>
      </c>
      <c r="E26" s="19">
        <v>35.850349426269531</v>
      </c>
      <c r="F26" s="19">
        <v>42.920581817627003</v>
      </c>
      <c r="G26" s="19">
        <v>31.495767593383789</v>
      </c>
    </row>
    <row r="27" spans="1:7" x14ac:dyDescent="0.25">
      <c r="A27" s="17" t="s">
        <v>155</v>
      </c>
      <c r="B27" s="14">
        <v>77</v>
      </c>
      <c r="C27" s="14" t="s">
        <v>112</v>
      </c>
      <c r="D27" s="8" t="s">
        <v>119</v>
      </c>
      <c r="E27" s="19">
        <v>36.023815155029297</v>
      </c>
      <c r="F27" s="19">
        <v>35.611843109130902</v>
      </c>
      <c r="G27" s="19">
        <v>31.396968841552734</v>
      </c>
    </row>
    <row r="28" spans="1:7" x14ac:dyDescent="0.25">
      <c r="A28" s="17" t="s">
        <v>156</v>
      </c>
      <c r="B28" s="14">
        <v>68</v>
      </c>
      <c r="C28" s="14" t="s">
        <v>112</v>
      </c>
      <c r="D28" s="8" t="s">
        <v>119</v>
      </c>
      <c r="E28" s="20" t="s">
        <v>114</v>
      </c>
      <c r="F28" s="19">
        <v>38.150386810302699</v>
      </c>
      <c r="G28" s="19">
        <v>29.467483520507813</v>
      </c>
    </row>
    <row r="29" spans="1:7" x14ac:dyDescent="0.25">
      <c r="A29" s="17" t="s">
        <v>157</v>
      </c>
      <c r="B29" s="14">
        <v>55</v>
      </c>
      <c r="C29" s="14" t="s">
        <v>112</v>
      </c>
      <c r="D29" s="8" t="s">
        <v>119</v>
      </c>
      <c r="E29" s="19">
        <v>36.019008636474609</v>
      </c>
      <c r="F29" s="19">
        <v>48.552925109863303</v>
      </c>
      <c r="G29" s="19">
        <v>31.799871444702148</v>
      </c>
    </row>
    <row r="30" spans="1:7" x14ac:dyDescent="0.25">
      <c r="A30" s="17" t="s">
        <v>158</v>
      </c>
      <c r="B30" s="14">
        <v>32</v>
      </c>
      <c r="C30" s="14" t="s">
        <v>112</v>
      </c>
      <c r="D30" s="8" t="s">
        <v>119</v>
      </c>
      <c r="E30" s="19">
        <v>38.592758178710938</v>
      </c>
      <c r="F30" s="19">
        <v>39.407634735107401</v>
      </c>
      <c r="G30" s="19">
        <v>30.820810317993164</v>
      </c>
    </row>
    <row r="31" spans="1:7" x14ac:dyDescent="0.25">
      <c r="A31" s="17" t="s">
        <v>159</v>
      </c>
      <c r="B31" s="14">
        <v>57</v>
      </c>
      <c r="C31" s="14" t="s">
        <v>112</v>
      </c>
      <c r="D31" s="8" t="s">
        <v>119</v>
      </c>
      <c r="E31" s="20" t="s">
        <v>114</v>
      </c>
      <c r="F31" s="19">
        <v>38.697795867919901</v>
      </c>
      <c r="G31" s="19">
        <v>31.911886215209961</v>
      </c>
    </row>
    <row r="32" spans="1:7" x14ac:dyDescent="0.25">
      <c r="A32" s="17" t="s">
        <v>160</v>
      </c>
      <c r="B32" s="14">
        <v>83</v>
      </c>
      <c r="C32" s="14" t="s">
        <v>113</v>
      </c>
      <c r="D32" s="8" t="s">
        <v>119</v>
      </c>
      <c r="E32" s="19">
        <v>34.300724029541016</v>
      </c>
      <c r="F32" s="19">
        <v>33.784725189208999</v>
      </c>
      <c r="G32" s="19">
        <v>29.004474639892578</v>
      </c>
    </row>
    <row r="33" spans="1:7" x14ac:dyDescent="0.25">
      <c r="A33" s="17" t="s">
        <v>161</v>
      </c>
      <c r="B33" s="14">
        <v>67</v>
      </c>
      <c r="C33" s="14" t="s">
        <v>113</v>
      </c>
      <c r="D33" s="8" t="s">
        <v>120</v>
      </c>
      <c r="E33" s="19">
        <v>35.561515808105469</v>
      </c>
      <c r="F33" s="19">
        <v>35.917034149169901</v>
      </c>
      <c r="G33" s="19">
        <v>31.86799430847168</v>
      </c>
    </row>
    <row r="34" spans="1:7" x14ac:dyDescent="0.25">
      <c r="A34" s="17" t="s">
        <v>162</v>
      </c>
      <c r="B34" s="14">
        <v>71</v>
      </c>
      <c r="C34" s="14" t="s">
        <v>112</v>
      </c>
      <c r="D34" s="8" t="s">
        <v>120</v>
      </c>
      <c r="E34" s="20" t="s">
        <v>114</v>
      </c>
      <c r="F34" s="20" t="s">
        <v>114</v>
      </c>
      <c r="G34" s="19">
        <v>32.623065948486328</v>
      </c>
    </row>
    <row r="35" spans="1:7" x14ac:dyDescent="0.25">
      <c r="A35" s="17" t="s">
        <v>163</v>
      </c>
      <c r="B35" s="14">
        <v>68</v>
      </c>
      <c r="C35" s="14" t="s">
        <v>113</v>
      </c>
      <c r="D35" s="8" t="s">
        <v>120</v>
      </c>
      <c r="E35" s="19">
        <v>35.633087158203125</v>
      </c>
      <c r="F35" s="19">
        <v>39.2449760437012</v>
      </c>
      <c r="G35" s="19">
        <v>32.274955749511719</v>
      </c>
    </row>
    <row r="36" spans="1:7" x14ac:dyDescent="0.25">
      <c r="A36" s="17" t="s">
        <v>164</v>
      </c>
      <c r="B36" s="14">
        <v>71</v>
      </c>
      <c r="C36" s="14" t="s">
        <v>112</v>
      </c>
      <c r="D36" s="8" t="s">
        <v>120</v>
      </c>
      <c r="E36" s="20" t="s">
        <v>114</v>
      </c>
      <c r="F36" s="19">
        <v>40.306007385253899</v>
      </c>
      <c r="G36" s="19">
        <v>31.805004119873047</v>
      </c>
    </row>
    <row r="37" spans="1:7" x14ac:dyDescent="0.25">
      <c r="A37" s="17" t="s">
        <v>165</v>
      </c>
      <c r="B37" s="14">
        <v>74</v>
      </c>
      <c r="C37" s="14" t="s">
        <v>112</v>
      </c>
      <c r="D37" s="8" t="s">
        <v>120</v>
      </c>
      <c r="E37" s="19">
        <v>37.297664642333984</v>
      </c>
      <c r="F37" s="19">
        <v>41.609416961669901</v>
      </c>
      <c r="G37" s="19">
        <v>32.921894073486328</v>
      </c>
    </row>
    <row r="38" spans="1:7" x14ac:dyDescent="0.25">
      <c r="A38" s="17" t="s">
        <v>166</v>
      </c>
      <c r="B38" s="14">
        <v>46</v>
      </c>
      <c r="C38" s="14" t="s">
        <v>112</v>
      </c>
      <c r="D38" s="8" t="s">
        <v>120</v>
      </c>
      <c r="E38" s="20" t="s">
        <v>114</v>
      </c>
      <c r="F38" s="19">
        <v>38.186077117919901</v>
      </c>
      <c r="G38" s="19">
        <v>31.161073684692383</v>
      </c>
    </row>
    <row r="39" spans="1:7" x14ac:dyDescent="0.25">
      <c r="A39" s="17" t="s">
        <v>167</v>
      </c>
      <c r="B39" s="14">
        <v>70</v>
      </c>
      <c r="C39" s="14" t="s">
        <v>113</v>
      </c>
      <c r="D39" s="8" t="s">
        <v>120</v>
      </c>
      <c r="E39" s="20" t="s">
        <v>114</v>
      </c>
      <c r="F39" s="19">
        <v>37.213836669921903</v>
      </c>
      <c r="G39" s="19">
        <v>31.057476043701172</v>
      </c>
    </row>
    <row r="40" spans="1:7" x14ac:dyDescent="0.25">
      <c r="A40" s="17" t="s">
        <v>168</v>
      </c>
      <c r="B40" s="14">
        <v>70</v>
      </c>
      <c r="C40" s="14" t="s">
        <v>112</v>
      </c>
      <c r="D40" s="8" t="s">
        <v>120</v>
      </c>
      <c r="E40" s="19">
        <v>37.700618743896484</v>
      </c>
      <c r="F40" s="20" t="s">
        <v>114</v>
      </c>
      <c r="G40" s="19">
        <v>31.484140396118164</v>
      </c>
    </row>
    <row r="41" spans="1:7" x14ac:dyDescent="0.25">
      <c r="A41" s="17" t="s">
        <v>169</v>
      </c>
      <c r="B41" s="14">
        <v>66</v>
      </c>
      <c r="C41" s="14" t="s">
        <v>112</v>
      </c>
      <c r="D41" s="8" t="s">
        <v>120</v>
      </c>
      <c r="E41" s="19">
        <v>35.696743011474609</v>
      </c>
      <c r="F41" s="19">
        <v>33.452621459960902</v>
      </c>
      <c r="G41" s="19">
        <v>33.546409606933594</v>
      </c>
    </row>
    <row r="42" spans="1:7" x14ac:dyDescent="0.25">
      <c r="A42" s="17" t="s">
        <v>170</v>
      </c>
      <c r="B42" s="14">
        <v>64</v>
      </c>
      <c r="C42" s="14" t="s">
        <v>112</v>
      </c>
      <c r="D42" s="8" t="s">
        <v>120</v>
      </c>
      <c r="E42" s="19">
        <v>40.345745086669922</v>
      </c>
      <c r="F42" s="20" t="s">
        <v>114</v>
      </c>
      <c r="G42" s="19">
        <v>34.129981994628906</v>
      </c>
    </row>
    <row r="43" spans="1:7" x14ac:dyDescent="0.25">
      <c r="A43" s="17" t="s">
        <v>176</v>
      </c>
      <c r="B43" s="14">
        <v>31</v>
      </c>
      <c r="C43" s="14" t="s">
        <v>112</v>
      </c>
      <c r="D43" s="8" t="s">
        <v>111</v>
      </c>
      <c r="E43" s="19">
        <v>35.57452392578125</v>
      </c>
      <c r="F43" s="19">
        <v>38.863731384277301</v>
      </c>
      <c r="G43" s="19">
        <v>31.094631195068359</v>
      </c>
    </row>
    <row r="44" spans="1:7" x14ac:dyDescent="0.25">
      <c r="A44" s="17" t="s">
        <v>175</v>
      </c>
      <c r="B44" s="14">
        <v>29</v>
      </c>
      <c r="C44" s="14" t="s">
        <v>113</v>
      </c>
      <c r="D44" s="8" t="s">
        <v>111</v>
      </c>
      <c r="E44" s="20" t="s">
        <v>114</v>
      </c>
      <c r="F44" s="19">
        <v>42.964019775390597</v>
      </c>
      <c r="G44" s="19">
        <v>32.486038208007813</v>
      </c>
    </row>
    <row r="45" spans="1:7" x14ac:dyDescent="0.25">
      <c r="A45" s="17" t="s">
        <v>174</v>
      </c>
      <c r="B45" s="14">
        <v>28</v>
      </c>
      <c r="C45" s="14" t="s">
        <v>113</v>
      </c>
      <c r="D45" s="8" t="s">
        <v>111</v>
      </c>
      <c r="E45" s="19">
        <v>39.42327880859375</v>
      </c>
      <c r="F45" s="19">
        <v>42.503795623779297</v>
      </c>
      <c r="G45" s="19">
        <v>32.848110198974609</v>
      </c>
    </row>
    <row r="46" spans="1:7" x14ac:dyDescent="0.25">
      <c r="A46" s="17" t="s">
        <v>173</v>
      </c>
      <c r="B46" s="14">
        <v>24</v>
      </c>
      <c r="C46" s="14" t="s">
        <v>112</v>
      </c>
      <c r="D46" s="8" t="s">
        <v>111</v>
      </c>
      <c r="E46" s="19">
        <v>36.473011016845703</v>
      </c>
      <c r="F46" s="20" t="s">
        <v>114</v>
      </c>
      <c r="G46" s="19">
        <v>32.559089660644531</v>
      </c>
    </row>
    <row r="47" spans="1:7" x14ac:dyDescent="0.25">
      <c r="A47" s="17" t="s">
        <v>172</v>
      </c>
      <c r="B47" s="14">
        <v>25</v>
      </c>
      <c r="C47" s="14" t="s">
        <v>113</v>
      </c>
      <c r="D47" s="8" t="s">
        <v>111</v>
      </c>
      <c r="E47" s="20" t="s">
        <v>114</v>
      </c>
      <c r="F47" s="19">
        <v>44.740047454833999</v>
      </c>
      <c r="G47" s="19">
        <v>33.592098236083984</v>
      </c>
    </row>
    <row r="48" spans="1:7" x14ac:dyDescent="0.25">
      <c r="A48" s="17" t="s">
        <v>171</v>
      </c>
      <c r="B48" s="14">
        <v>59</v>
      </c>
      <c r="C48" s="14" t="s">
        <v>112</v>
      </c>
      <c r="D48" s="8" t="s">
        <v>111</v>
      </c>
      <c r="E48" s="19">
        <v>38.059867858886719</v>
      </c>
      <c r="F48" s="19">
        <v>38.715431213378899</v>
      </c>
      <c r="G48" s="19">
        <v>30.870800018310547</v>
      </c>
    </row>
    <row r="49" spans="1:7" x14ac:dyDescent="0.25">
      <c r="A49" s="17" t="s">
        <v>151</v>
      </c>
      <c r="B49" s="14">
        <v>26</v>
      </c>
      <c r="C49" s="14" t="s">
        <v>113</v>
      </c>
      <c r="D49" s="8" t="s">
        <v>111</v>
      </c>
      <c r="E49" s="20" t="s">
        <v>114</v>
      </c>
      <c r="F49" s="20" t="s">
        <v>114</v>
      </c>
      <c r="G49" s="19">
        <v>33.08612060546875</v>
      </c>
    </row>
    <row r="50" spans="1:7" x14ac:dyDescent="0.25">
      <c r="A50" s="17" t="s">
        <v>150</v>
      </c>
      <c r="B50" s="14">
        <v>27</v>
      </c>
      <c r="C50" s="14" t="s">
        <v>113</v>
      </c>
      <c r="D50" s="8" t="s">
        <v>111</v>
      </c>
      <c r="E50" s="20" t="s">
        <v>114</v>
      </c>
      <c r="F50" s="20" t="s">
        <v>114</v>
      </c>
      <c r="G50" s="19">
        <v>32.830715179443359</v>
      </c>
    </row>
    <row r="51" spans="1:7" x14ac:dyDescent="0.25">
      <c r="A51" s="17" t="s">
        <v>149</v>
      </c>
      <c r="B51" s="14">
        <v>58</v>
      </c>
      <c r="C51" s="14" t="s">
        <v>113</v>
      </c>
      <c r="D51" s="8" t="s">
        <v>111</v>
      </c>
      <c r="E51" s="20" t="s">
        <v>114</v>
      </c>
      <c r="F51" s="19">
        <v>40.970451354980497</v>
      </c>
      <c r="G51" s="19">
        <v>32.958797454833984</v>
      </c>
    </row>
    <row r="52" spans="1:7" x14ac:dyDescent="0.25">
      <c r="A52" s="17" t="s">
        <v>148</v>
      </c>
      <c r="B52" s="14">
        <v>26</v>
      </c>
      <c r="C52" s="14" t="s">
        <v>112</v>
      </c>
      <c r="D52" s="8" t="s">
        <v>111</v>
      </c>
      <c r="E52" s="20" t="s">
        <v>114</v>
      </c>
      <c r="F52" s="19">
        <v>36.667049407958999</v>
      </c>
      <c r="G52" s="19">
        <v>33.145389556884766</v>
      </c>
    </row>
    <row r="53" spans="1:7" x14ac:dyDescent="0.25">
      <c r="A53" s="17" t="s">
        <v>147</v>
      </c>
      <c r="B53" s="14">
        <v>26</v>
      </c>
      <c r="C53" s="14" t="s">
        <v>113</v>
      </c>
      <c r="D53" s="8" t="s">
        <v>111</v>
      </c>
      <c r="E53" s="20" t="s">
        <v>114</v>
      </c>
      <c r="F53" s="20" t="s">
        <v>114</v>
      </c>
      <c r="G53" s="19">
        <v>33.196010589599609</v>
      </c>
    </row>
    <row r="54" spans="1:7" x14ac:dyDescent="0.25">
      <c r="A54" s="17" t="s">
        <v>146</v>
      </c>
      <c r="B54" s="14">
        <v>25</v>
      </c>
      <c r="C54" s="14" t="s">
        <v>113</v>
      </c>
      <c r="D54" s="8" t="s">
        <v>111</v>
      </c>
      <c r="E54" s="19">
        <v>35.855796813964844</v>
      </c>
      <c r="F54" s="19">
        <v>39.146945953369098</v>
      </c>
      <c r="G54" s="19">
        <v>31.312164306640625</v>
      </c>
    </row>
    <row r="55" spans="1:7" x14ac:dyDescent="0.25">
      <c r="A55" s="17" t="s">
        <v>145</v>
      </c>
      <c r="B55" s="14">
        <v>26</v>
      </c>
      <c r="C55" s="14" t="s">
        <v>113</v>
      </c>
      <c r="D55" s="8" t="s">
        <v>111</v>
      </c>
      <c r="E55" s="20" t="s">
        <v>114</v>
      </c>
      <c r="F55" s="19">
        <v>36.488780975341797</v>
      </c>
      <c r="G55" s="19">
        <v>33.179855346679688</v>
      </c>
    </row>
    <row r="56" spans="1:7" x14ac:dyDescent="0.25">
      <c r="A56" s="17" t="s">
        <v>144</v>
      </c>
      <c r="B56" s="14">
        <v>27</v>
      </c>
      <c r="C56" s="14" t="s">
        <v>113</v>
      </c>
      <c r="D56" s="8" t="s">
        <v>111</v>
      </c>
      <c r="E56" s="20" t="s">
        <v>114</v>
      </c>
      <c r="F56" s="20" t="s">
        <v>114</v>
      </c>
      <c r="G56" s="19">
        <v>33.366050720214844</v>
      </c>
    </row>
    <row r="57" spans="1:7" x14ac:dyDescent="0.25">
      <c r="A57" s="17" t="s">
        <v>143</v>
      </c>
      <c r="B57" s="14">
        <v>23</v>
      </c>
      <c r="C57" s="14" t="s">
        <v>113</v>
      </c>
      <c r="D57" s="8" t="s">
        <v>111</v>
      </c>
      <c r="E57" s="19">
        <v>38.011508941650391</v>
      </c>
      <c r="F57" s="20" t="s">
        <v>114</v>
      </c>
      <c r="G57" s="19">
        <v>34.109813690185547</v>
      </c>
    </row>
    <row r="58" spans="1:7" x14ac:dyDescent="0.25">
      <c r="A58" s="17" t="s">
        <v>142</v>
      </c>
      <c r="B58" s="14">
        <v>31</v>
      </c>
      <c r="C58" s="14" t="s">
        <v>113</v>
      </c>
      <c r="D58" s="8" t="s">
        <v>111</v>
      </c>
      <c r="E58" s="19">
        <v>38.112400054931641</v>
      </c>
      <c r="F58" s="19">
        <v>36.616004943847699</v>
      </c>
      <c r="G58" s="19">
        <v>32.237735748291016</v>
      </c>
    </row>
    <row r="59" spans="1:7" x14ac:dyDescent="0.25">
      <c r="A59" s="17" t="s">
        <v>141</v>
      </c>
      <c r="B59" s="14">
        <v>44</v>
      </c>
      <c r="C59" s="14" t="s">
        <v>113</v>
      </c>
      <c r="D59" s="8" t="s">
        <v>111</v>
      </c>
      <c r="E59" s="20" t="s">
        <v>114</v>
      </c>
      <c r="F59" s="20" t="s">
        <v>114</v>
      </c>
      <c r="G59" s="19">
        <v>33.283668518066406</v>
      </c>
    </row>
    <row r="60" spans="1:7" x14ac:dyDescent="0.25">
      <c r="A60" s="17" t="s">
        <v>140</v>
      </c>
      <c r="B60" s="14">
        <v>35</v>
      </c>
      <c r="C60" s="14" t="s">
        <v>113</v>
      </c>
      <c r="D60" s="8" t="s">
        <v>111</v>
      </c>
      <c r="E60" s="20" t="s">
        <v>114</v>
      </c>
      <c r="F60" s="20" t="s">
        <v>114</v>
      </c>
      <c r="G60" s="19">
        <v>32.432487487792969</v>
      </c>
    </row>
    <row r="61" spans="1:7" x14ac:dyDescent="0.25">
      <c r="A61" s="17" t="s">
        <v>139</v>
      </c>
      <c r="B61" s="14">
        <v>30</v>
      </c>
      <c r="C61" s="14" t="s">
        <v>113</v>
      </c>
      <c r="D61" s="8" t="s">
        <v>111</v>
      </c>
      <c r="E61" s="20" t="s">
        <v>114</v>
      </c>
      <c r="F61" s="19">
        <v>47.188747406005902</v>
      </c>
      <c r="G61" s="19">
        <v>33.341789245605469</v>
      </c>
    </row>
    <row r="62" spans="1:7" x14ac:dyDescent="0.25">
      <c r="A62" s="17" t="s">
        <v>138</v>
      </c>
      <c r="B62" s="14">
        <v>26</v>
      </c>
      <c r="C62" s="14" t="s">
        <v>112</v>
      </c>
      <c r="D62" s="8" t="s">
        <v>111</v>
      </c>
      <c r="E62" s="9" t="s">
        <v>114</v>
      </c>
      <c r="F62" s="19">
        <v>39.558307647705099</v>
      </c>
      <c r="G62" s="19">
        <v>31.9062023162841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l Table1</vt:lpstr>
      <vt:lpstr>Supplemental Table2</vt:lpstr>
      <vt:lpstr>Supplemental Tab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21T05:18:34Z</dcterms:modified>
</cp:coreProperties>
</file>